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46061541\OneDrive - Macquarie University\Desktop\PhD backup 13.06.22\Papers\"/>
    </mc:Choice>
  </mc:AlternateContent>
  <xr:revisionPtr revIDLastSave="18" documentId="8_{2DCCB6C1-0337-450D-869F-387B6E1BE84E}" xr6:coauthVersionLast="36" xr6:coauthVersionMax="36" xr10:uidLastSave="{3FE49EC8-9AEF-493D-938E-152190AC0E47}"/>
  <bookViews>
    <workbookView xWindow="0" yWindow="0" windowWidth="34320" windowHeight="17625" xr2:uid="{336D300F-7B21-495D-9B5E-04DED05B4E15}"/>
  </bookViews>
  <sheets>
    <sheet name="Fly MeHg Bioconcentration" sheetId="1" r:id="rId1"/>
    <sheet name="Fly Hg0 volatilization" sheetId="2" r:id="rId2"/>
    <sheet name="Fly MeHg toxicity assay" sheetId="3" r:id="rId3"/>
    <sheet name="Fish MeHg bioconcentration" sheetId="4" r:id="rId4"/>
    <sheet name="Fish Hg0 volatilization" sheetId="5" r:id="rId5"/>
    <sheet name="Fish Swimming Fitness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3" l="1"/>
  <c r="D23" i="2" l="1"/>
  <c r="D22" i="2"/>
  <c r="D21" i="2"/>
  <c r="F31" i="3" l="1"/>
  <c r="E30" i="3"/>
  <c r="F30" i="3" s="1"/>
  <c r="E29" i="3"/>
  <c r="F29" i="3" s="1"/>
  <c r="E28" i="3"/>
  <c r="F28" i="3" s="1"/>
  <c r="E27" i="3"/>
  <c r="F27" i="3" s="1"/>
  <c r="E26" i="3"/>
  <c r="F26" i="3" s="1"/>
  <c r="F25" i="3"/>
  <c r="E25" i="3"/>
  <c r="E24" i="3"/>
  <c r="F24" i="3" s="1"/>
  <c r="E23" i="3"/>
  <c r="F22" i="3"/>
  <c r="E22" i="3"/>
  <c r="E21" i="3"/>
  <c r="F21" i="3" s="1"/>
  <c r="E20" i="3"/>
  <c r="F20" i="3" s="1"/>
  <c r="F19" i="3"/>
  <c r="E19" i="3"/>
  <c r="E18" i="3"/>
  <c r="F18" i="3" s="1"/>
  <c r="E17" i="3"/>
  <c r="F17" i="3" s="1"/>
  <c r="F16" i="3"/>
  <c r="E16" i="3"/>
  <c r="E15" i="3"/>
  <c r="F15" i="3" s="1"/>
  <c r="E14" i="3"/>
  <c r="F14" i="3" s="1"/>
  <c r="G14" i="3" s="1"/>
  <c r="E13" i="3"/>
  <c r="F13" i="3" s="1"/>
  <c r="F12" i="3"/>
  <c r="E12" i="3"/>
  <c r="E11" i="3"/>
  <c r="F11" i="3" s="1"/>
  <c r="E10" i="3"/>
  <c r="F10" i="3" s="1"/>
  <c r="F9" i="3"/>
  <c r="E9" i="3"/>
  <c r="F8" i="3"/>
  <c r="E8" i="3"/>
  <c r="E7" i="3"/>
  <c r="F7" i="3" s="1"/>
  <c r="E6" i="3"/>
  <c r="F6" i="3" s="1"/>
  <c r="F5" i="3"/>
  <c r="E5" i="3"/>
  <c r="F4" i="3"/>
  <c r="E4" i="3"/>
  <c r="E3" i="3"/>
  <c r="F3" i="3" s="1"/>
  <c r="E2" i="3"/>
  <c r="F2" i="3" s="1"/>
  <c r="G2" i="3" s="1"/>
  <c r="G26" i="3" l="1"/>
  <c r="H26" i="3"/>
  <c r="G11" i="3"/>
  <c r="G17" i="3"/>
  <c r="H17" i="3"/>
  <c r="G23" i="3"/>
  <c r="H23" i="3"/>
  <c r="G20" i="3"/>
  <c r="H20" i="3"/>
  <c r="G8" i="3"/>
  <c r="G5" i="3"/>
  <c r="H29" i="3"/>
  <c r="G29" i="3"/>
  <c r="H2" i="3"/>
  <c r="H8" i="3"/>
  <c r="H14" i="3"/>
  <c r="H11" i="3"/>
  <c r="H5" i="3"/>
</calcChain>
</file>

<file path=xl/sharedStrings.xml><?xml version="1.0" encoding="utf-8"?>
<sst xmlns="http://schemas.openxmlformats.org/spreadsheetml/2006/main" count="209" uniqueCount="130">
  <si>
    <t>Sample ID</t>
  </si>
  <si>
    <t>Sample Description</t>
  </si>
  <si>
    <t>Total Hg (ug/kg)</t>
  </si>
  <si>
    <t>Hg(II) (ug/kg)</t>
  </si>
  <si>
    <t>Sample Mass (mg)</t>
  </si>
  <si>
    <t>CE657-1</t>
  </si>
  <si>
    <t>CE657-2</t>
  </si>
  <si>
    <t>CE657-3</t>
  </si>
  <si>
    <t>CE657-7</t>
  </si>
  <si>
    <t>CE657-8</t>
  </si>
  <si>
    <t>CE657-9</t>
  </si>
  <si>
    <t>CE657-10</t>
  </si>
  <si>
    <t>Fly/merA+B 1</t>
  </si>
  <si>
    <t>Fly/merA+B 2</t>
  </si>
  <si>
    <t>Fly/merA+B 3</t>
  </si>
  <si>
    <t>Fly/Empty Vector 1</t>
  </si>
  <si>
    <t>Fly/Empty Vector 2</t>
  </si>
  <si>
    <t>Fly/Empty Vector 3</t>
  </si>
  <si>
    <t>[MeHg] spike mg/L</t>
  </si>
  <si>
    <t>Recovery (%)</t>
  </si>
  <si>
    <t>---</t>
  </si>
  <si>
    <t>Hg(II)</t>
  </si>
  <si>
    <t>DOLT-5-1</t>
  </si>
  <si>
    <t>Dogfish liver</t>
  </si>
  <si>
    <t>DOLT-5-2</t>
  </si>
  <si>
    <t>DOLT-5 avg</t>
  </si>
  <si>
    <t>Certified value</t>
  </si>
  <si>
    <t>440 ± 180</t>
  </si>
  <si>
    <t>CE657-9 dup</t>
  </si>
  <si>
    <t>CE657-9 avg</t>
  </si>
  <si>
    <t>Samples weighed into amber glass vials, to which 1.2 mL of 25% KOH in methanol added then heated to 70°C.</t>
  </si>
  <si>
    <t>For total Hg, 0.1 mL aliquot taken into 25 mL of 0.5% BrCl and allowed to digest overnight, then analysed by CV-AFS.</t>
  </si>
  <si>
    <t>For Hg(II), immediately prior to analysis, 0.1 mL aliquot taken into 80 mL of 0.5% HCl. 0.5 mL of SnCl2 added then purged onto gold traps and analysed by CV-AFS.</t>
  </si>
  <si>
    <t>&lt;13</t>
  </si>
  <si>
    <t>BLANKS</t>
  </si>
  <si>
    <t>Name/ID</t>
  </si>
  <si>
    <t>Hg0 (pg)</t>
  </si>
  <si>
    <t>Empty bottle</t>
  </si>
  <si>
    <t>NFC1</t>
  </si>
  <si>
    <t>NFC2</t>
  </si>
  <si>
    <t>NFC3</t>
  </si>
  <si>
    <t>WT1</t>
  </si>
  <si>
    <t>WT2</t>
  </si>
  <si>
    <t>WT3</t>
  </si>
  <si>
    <t>+ 1000 ng MeHg as Hg spike</t>
  </si>
  <si>
    <t>Fly strain</t>
  </si>
  <si>
    <t>[MeHg as Hg]</t>
  </si>
  <si>
    <t>Replicate</t>
  </si>
  <si>
    <t>Total eclosed</t>
  </si>
  <si>
    <t>Total pupae</t>
  </si>
  <si>
    <t>% eclosed</t>
  </si>
  <si>
    <t>Average</t>
  </si>
  <si>
    <t>Fly/Empty Vector</t>
  </si>
  <si>
    <t>μg/g as received weight</t>
  </si>
  <si>
    <t>Condition</t>
  </si>
  <si>
    <t>Fish gender</t>
  </si>
  <si>
    <t>Sample weight (g)</t>
  </si>
  <si>
    <t>Hg as MeHg spike</t>
  </si>
  <si>
    <t>Total Hg</t>
  </si>
  <si>
    <t>WT</t>
  </si>
  <si>
    <t>Female</t>
  </si>
  <si>
    <t>Male</t>
  </si>
  <si>
    <t>CE651-9</t>
  </si>
  <si>
    <t>CE651-10</t>
  </si>
  <si>
    <t>2*12h @ 10ug/L</t>
  </si>
  <si>
    <t>0ug/L blank from system water</t>
  </si>
  <si>
    <t>LOD</t>
  </si>
  <si>
    <t>Reference Materials</t>
  </si>
  <si>
    <t>μg/g dry weight</t>
  </si>
  <si>
    <t>NIST2976</t>
  </si>
  <si>
    <t>Mussel tissue</t>
  </si>
  <si>
    <t>Certified Value</t>
  </si>
  <si>
    <r>
      <t xml:space="preserve">0.061 </t>
    </r>
    <r>
      <rPr>
        <sz val="11"/>
        <color theme="1"/>
        <rFont val="Calibri"/>
        <family val="2"/>
      </rPr>
      <t>± 0.0.0036</t>
    </r>
  </si>
  <si>
    <t>DOLT-5</t>
  </si>
  <si>
    <r>
      <t xml:space="preserve">0.44 </t>
    </r>
    <r>
      <rPr>
        <sz val="11"/>
        <color theme="1"/>
        <rFont val="Calibri"/>
        <family val="2"/>
      </rPr>
      <t>± 0.18</t>
    </r>
  </si>
  <si>
    <t>DORM-4</t>
  </si>
  <si>
    <t>Fish protein</t>
  </si>
  <si>
    <r>
      <t xml:space="preserve">0.412 </t>
    </r>
    <r>
      <rPr>
        <sz val="11"/>
        <color theme="1"/>
        <rFont val="Calibri"/>
        <family val="2"/>
      </rPr>
      <t>± 0.036</t>
    </r>
  </si>
  <si>
    <t>Replicates</t>
  </si>
  <si>
    <t>CE651-10 dup</t>
  </si>
  <si>
    <t>CE651-10 avg</t>
  </si>
  <si>
    <t>Spike Recoveries</t>
  </si>
  <si>
    <t>Spike Recovery (%)</t>
  </si>
  <si>
    <t>25ug/L MeHg WT2 male</t>
  </si>
  <si>
    <t>25ug/L MeHg WT2 male dup</t>
  </si>
  <si>
    <t>25ug/L MeHg WT2 male avg</t>
  </si>
  <si>
    <t>25ug/L MeHg WT1 female</t>
  </si>
  <si>
    <t>Hg (pg)</t>
  </si>
  <si>
    <t>NFC1 (trap 4)</t>
  </si>
  <si>
    <t>NFC2 (trap 1)</t>
  </si>
  <si>
    <t>WT1 (trap 9)</t>
  </si>
  <si>
    <t>WT2 (trap 10)</t>
  </si>
  <si>
    <t>WT3 (trap 3)</t>
  </si>
  <si>
    <t>Fish/EcMerA+B founder II (trap 6)</t>
  </si>
  <si>
    <t>Fish/EcMerA+B founder V (trap 7)</t>
  </si>
  <si>
    <t>Fish/EcMerA+B founder X (trap 2)</t>
  </si>
  <si>
    <t>+1000 ng MeHg as Hg spike</t>
  </si>
  <si>
    <t>Fly/EcMerA+B 1</t>
  </si>
  <si>
    <t>Fly/EcMerA+B 2</t>
  </si>
  <si>
    <t>Fly/EcMerA+B 3</t>
  </si>
  <si>
    <t>Fly/EcMerB Only 1</t>
  </si>
  <si>
    <t>Fly/EcMerB Only 2</t>
  </si>
  <si>
    <t>Fly/EcMerB Only 3</t>
  </si>
  <si>
    <t>Total Hg0 (ng)</t>
  </si>
  <si>
    <t>Hg0 (ng) 3 - 6 d</t>
  </si>
  <si>
    <t>Hg0 (ng) 0 - 3 d</t>
  </si>
  <si>
    <t>31.10.23 exposure experiment</t>
  </si>
  <si>
    <t>Total distance moved (mm)</t>
  </si>
  <si>
    <t>7.11.23 exposure experiment</t>
  </si>
  <si>
    <t>WT 2</t>
  </si>
  <si>
    <r>
      <t xml:space="preserve">0 </t>
    </r>
    <r>
      <rPr>
        <b/>
        <sz val="11"/>
        <color theme="1"/>
        <rFont val="Times New Roman"/>
        <family val="1"/>
      </rPr>
      <t>μ</t>
    </r>
    <r>
      <rPr>
        <b/>
        <sz val="11"/>
        <color theme="1"/>
        <rFont val="Calibri"/>
        <family val="2"/>
      </rPr>
      <t>g/L MeHg (as Hg) exposure</t>
    </r>
  </si>
  <si>
    <r>
      <t xml:space="preserve">50 </t>
    </r>
    <r>
      <rPr>
        <b/>
        <sz val="11"/>
        <color theme="1"/>
        <rFont val="Times New Roman"/>
        <family val="1"/>
      </rPr>
      <t>μ</t>
    </r>
    <r>
      <rPr>
        <b/>
        <sz val="11"/>
        <color theme="1"/>
        <rFont val="Calibri"/>
        <family val="2"/>
      </rPr>
      <t>g/L MeHg (as Hg) exposure</t>
    </r>
  </si>
  <si>
    <t>Fish/ Empty Vector 2</t>
  </si>
  <si>
    <t>WT 1</t>
  </si>
  <si>
    <t>Fish/ Empty Vector 1</t>
  </si>
  <si>
    <t>Fish/ EcMerA+B 1</t>
  </si>
  <si>
    <t>Fish/ EcMerA+B 2</t>
  </si>
  <si>
    <t>Fish/EcMerA+B</t>
  </si>
  <si>
    <t>Fly/EcMerA+B</t>
  </si>
  <si>
    <t>SD</t>
  </si>
  <si>
    <t>0.2 mg/L Fly/Empty Vector 1</t>
  </si>
  <si>
    <t>0.2 mg/L Fly/Empty Vector 3</t>
  </si>
  <si>
    <t>0.2 mg/L Fly/Empty Vector 3 dup</t>
  </si>
  <si>
    <t>0.2 mg/L Fly/Empty Vector 3 avg</t>
  </si>
  <si>
    <t>NFC (trap 7)</t>
  </si>
  <si>
    <t>NFC (trap 9)</t>
  </si>
  <si>
    <t>NFC (trap 6)</t>
  </si>
  <si>
    <t>WT larvae (trap 10)</t>
  </si>
  <si>
    <t>WT larvae (trap 2)</t>
  </si>
  <si>
    <t>Fish/merA+B larvae founder X (trap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9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9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Times New Roman"/>
      <family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1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/>
    <xf numFmtId="0" fontId="2" fillId="2" borderId="0" xfId="0" applyFont="1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2" borderId="0" xfId="0" quotePrefix="1" applyFont="1" applyFill="1" applyBorder="1"/>
    <xf numFmtId="0" fontId="1" fillId="0" borderId="0" xfId="0" applyFont="1" applyBorder="1"/>
    <xf numFmtId="0" fontId="1" fillId="0" borderId="0" xfId="0" applyFont="1" applyBorder="1" applyAlignment="1">
      <alignment vertical="center"/>
    </xf>
    <xf numFmtId="0" fontId="1" fillId="0" borderId="0" xfId="0" applyFont="1" applyFill="1" applyBorder="1"/>
    <xf numFmtId="0" fontId="1" fillId="0" borderId="0" xfId="0" applyFont="1"/>
    <xf numFmtId="0" fontId="0" fillId="0" borderId="0" xfId="0" applyBorder="1" applyAlignment="1">
      <alignment vertical="center"/>
    </xf>
    <xf numFmtId="2" fontId="0" fillId="0" borderId="0" xfId="0" applyNumberFormat="1"/>
    <xf numFmtId="0" fontId="0" fillId="0" borderId="0" xfId="0" applyFill="1" applyBorder="1"/>
    <xf numFmtId="0" fontId="4" fillId="0" borderId="0" xfId="0" applyFont="1" applyBorder="1" applyAlignment="1">
      <alignment vertical="center"/>
    </xf>
    <xf numFmtId="0" fontId="4" fillId="0" borderId="0" xfId="0" applyFont="1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6" fillId="0" borderId="7" xfId="0" applyFont="1" applyBorder="1"/>
    <xf numFmtId="2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0" xfId="0" quotePrefix="1" applyBorder="1"/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quotePrefix="1" applyBorder="1" applyAlignment="1">
      <alignment horizontal="center"/>
    </xf>
    <xf numFmtId="0" fontId="0" fillId="0" borderId="10" xfId="0" applyBorder="1"/>
    <xf numFmtId="165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7" fillId="0" borderId="0" xfId="0" applyFont="1"/>
    <xf numFmtId="0" fontId="5" fillId="0" borderId="12" xfId="0" applyFont="1" applyBorder="1"/>
    <xf numFmtId="0" fontId="5" fillId="0" borderId="0" xfId="0" applyFont="1" applyBorder="1"/>
    <xf numFmtId="0" fontId="1" fillId="0" borderId="4" xfId="0" quotePrefix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quotePrefix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7" fillId="0" borderId="0" xfId="0" applyFont="1" applyAlignment="1">
      <alignment horizontal="left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3" xfId="0" applyFont="1" applyBorder="1"/>
    <xf numFmtId="0" fontId="0" fillId="0" borderId="6" xfId="0" applyBorder="1"/>
    <xf numFmtId="0" fontId="1" fillId="0" borderId="9" xfId="0" applyFont="1" applyBorder="1"/>
    <xf numFmtId="0" fontId="9" fillId="0" borderId="10" xfId="0" applyFont="1" applyBorder="1"/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6" fillId="0" borderId="10" xfId="0" applyFont="1" applyBorder="1"/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2" fillId="2" borderId="0" xfId="0" applyFont="1" applyFill="1"/>
    <xf numFmtId="0" fontId="0" fillId="2" borderId="0" xfId="0" applyFill="1"/>
    <xf numFmtId="0" fontId="1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10" fillId="0" borderId="0" xfId="0" applyFont="1" applyBorder="1"/>
    <xf numFmtId="0" fontId="3" fillId="0" borderId="0" xfId="0" applyFont="1" applyBorder="1"/>
    <xf numFmtId="0" fontId="0" fillId="2" borderId="0" xfId="0" applyFill="1" applyBorder="1"/>
    <xf numFmtId="0" fontId="10" fillId="0" borderId="0" xfId="0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/>
    </xf>
    <xf numFmtId="164" fontId="0" fillId="0" borderId="0" xfId="0" applyNumberFormat="1" applyBorder="1"/>
    <xf numFmtId="0" fontId="10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46061541\OneDrive%20-%20Macquarie%20University\Desktop\PhD%20backup%2013.06.22\Results\MerA%20MerB\Zebrafish\CE651_Hg_speciation_summary_100823%20with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651_summary"/>
    </sheetNames>
    <sheetDataSet>
      <sheetData sheetId="0">
        <row r="63">
          <cell r="C63" t="str">
            <v>Fish/merA+B</v>
          </cell>
          <cell r="E63">
            <v>0.38010000000000232</v>
          </cell>
          <cell r="I63">
            <v>4.0572390489344654</v>
          </cell>
          <cell r="J63">
            <v>1.5421565624999998</v>
          </cell>
        </row>
        <row r="64">
          <cell r="E64">
            <v>0.51319999999999766</v>
          </cell>
          <cell r="I64">
            <v>2.8885086770483857</v>
          </cell>
          <cell r="J64">
            <v>1.4823826530612247</v>
          </cell>
        </row>
        <row r="65">
          <cell r="E65">
            <v>0.57070000000000221</v>
          </cell>
          <cell r="I65">
            <v>2.1255649163794867</v>
          </cell>
          <cell r="J65">
            <v>1.2130598977777778</v>
          </cell>
        </row>
        <row r="66">
          <cell r="E66">
            <v>0.71519999999999939</v>
          </cell>
          <cell r="I66">
            <v>1.9403602721849391</v>
          </cell>
          <cell r="J66">
            <v>1.3877456666666672</v>
          </cell>
        </row>
        <row r="67">
          <cell r="E67">
            <v>0.73150000000000048</v>
          </cell>
          <cell r="I67">
            <v>2.8055835429967546</v>
          </cell>
          <cell r="J67">
            <v>2.0522843617021271</v>
          </cell>
        </row>
        <row r="68">
          <cell r="E68">
            <v>0.85320000000000107</v>
          </cell>
          <cell r="I68">
            <v>1.274203935621588</v>
          </cell>
          <cell r="J68">
            <v>1.0871507978723403</v>
          </cell>
        </row>
        <row r="73">
          <cell r="C73" t="str">
            <v>WT</v>
          </cell>
          <cell r="E73">
            <v>0.2170000000000023</v>
          </cell>
          <cell r="I73">
            <v>6.7396176095694971</v>
          </cell>
          <cell r="J73">
            <v>1.4624970212765964</v>
          </cell>
        </row>
        <row r="74">
          <cell r="E74">
            <v>0.21999999999999886</v>
          </cell>
          <cell r="I74">
            <v>6.6148278409091263</v>
          </cell>
          <cell r="J74">
            <v>1.4552621250000002</v>
          </cell>
        </row>
        <row r="75">
          <cell r="E75">
            <v>0.33470000000000155</v>
          </cell>
          <cell r="I75">
            <v>6.5921024973612106</v>
          </cell>
          <cell r="J75">
            <v>2.2063767058668073</v>
          </cell>
        </row>
        <row r="76">
          <cell r="E76">
            <v>0.41400000000000148</v>
          </cell>
          <cell r="I76">
            <v>5.4804209199747786</v>
          </cell>
          <cell r="J76">
            <v>2.2688942608695664</v>
          </cell>
        </row>
        <row r="107">
          <cell r="E107">
            <v>0.25549999999999784</v>
          </cell>
          <cell r="I107">
            <v>6.9717515132208341</v>
          </cell>
          <cell r="J107">
            <v>1.7812825116279081</v>
          </cell>
        </row>
        <row r="108">
          <cell r="E108">
            <v>0.47149999999999892</v>
          </cell>
          <cell r="I108">
            <v>4.3422751973606779</v>
          </cell>
          <cell r="J108">
            <v>2.0473827555555548</v>
          </cell>
        </row>
        <row r="109">
          <cell r="E109">
            <v>0.54149999999999898</v>
          </cell>
          <cell r="I109">
            <v>4.254698060941835</v>
          </cell>
          <cell r="J109">
            <v>2.3039189999999992</v>
          </cell>
        </row>
        <row r="110">
          <cell r="E110">
            <v>0.55329999999999657</v>
          </cell>
          <cell r="I110">
            <v>2.5057751671787618</v>
          </cell>
          <cell r="J110">
            <v>1.3864454000000004</v>
          </cell>
        </row>
        <row r="111">
          <cell r="E111">
            <v>0.81620000000000203</v>
          </cell>
          <cell r="I111">
            <v>1.6473388875275627</v>
          </cell>
          <cell r="J111">
            <v>1.3445580000000001</v>
          </cell>
        </row>
        <row r="112">
          <cell r="E112">
            <v>0.81779999999999831</v>
          </cell>
          <cell r="I112">
            <v>1.5053668156250728</v>
          </cell>
          <cell r="J112">
            <v>1.23108898181818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AAFB7-82EE-4480-8C4D-7EFC11D49D12}">
  <dimension ref="A1:F33"/>
  <sheetViews>
    <sheetView tabSelected="1" workbookViewId="0">
      <selection activeCell="C29" sqref="C29"/>
    </sheetView>
  </sheetViews>
  <sheetFormatPr defaultRowHeight="15" x14ac:dyDescent="0.25"/>
  <cols>
    <col min="1" max="1" width="14.7109375" customWidth="1"/>
    <col min="2" max="2" width="26.140625" bestFit="1" customWidth="1"/>
    <col min="3" max="3" width="20" customWidth="1"/>
    <col min="4" max="4" width="17.42578125" bestFit="1" customWidth="1"/>
    <col min="5" max="5" width="15.140625" bestFit="1" customWidth="1"/>
    <col min="6" max="6" width="12.7109375" bestFit="1" customWidth="1"/>
  </cols>
  <sheetData>
    <row r="1" spans="1:6" x14ac:dyDescent="0.25">
      <c r="A1" s="1" t="s">
        <v>0</v>
      </c>
      <c r="B1" s="1" t="s">
        <v>18</v>
      </c>
      <c r="C1" s="1" t="s">
        <v>1</v>
      </c>
      <c r="D1" s="1" t="s">
        <v>4</v>
      </c>
      <c r="E1" s="1" t="s">
        <v>2</v>
      </c>
      <c r="F1" s="1" t="s">
        <v>3</v>
      </c>
    </row>
    <row r="2" spans="1:6" x14ac:dyDescent="0.25">
      <c r="A2" s="2" t="s">
        <v>5</v>
      </c>
      <c r="B2" s="2">
        <v>0.2</v>
      </c>
      <c r="C2" s="2" t="s">
        <v>12</v>
      </c>
      <c r="D2" s="4">
        <v>9.1</v>
      </c>
      <c r="E2" s="3">
        <v>1134.2565629198302</v>
      </c>
      <c r="F2" s="3">
        <v>280.67690897053967</v>
      </c>
    </row>
    <row r="3" spans="1:6" x14ac:dyDescent="0.25">
      <c r="A3" s="2" t="s">
        <v>6</v>
      </c>
      <c r="B3" s="2">
        <v>0.2</v>
      </c>
      <c r="C3" s="2" t="s">
        <v>13</v>
      </c>
      <c r="D3" s="4">
        <v>3.7230000000000003</v>
      </c>
      <c r="E3" s="3">
        <v>1315.7470136936076</v>
      </c>
      <c r="F3" s="3">
        <v>471.75054328150208</v>
      </c>
    </row>
    <row r="4" spans="1:6" x14ac:dyDescent="0.25">
      <c r="A4" s="2" t="s">
        <v>7</v>
      </c>
      <c r="B4" s="2">
        <v>0.2</v>
      </c>
      <c r="C4" s="2" t="s">
        <v>14</v>
      </c>
      <c r="D4" s="4">
        <v>7.7690000000000001</v>
      </c>
      <c r="E4" s="3">
        <v>1042.1593089494042</v>
      </c>
      <c r="F4" s="3">
        <v>274.16717782223589</v>
      </c>
    </row>
    <row r="5" spans="1:6" x14ac:dyDescent="0.25">
      <c r="A5" s="2" t="s">
        <v>8</v>
      </c>
      <c r="B5" s="2">
        <v>0.2</v>
      </c>
      <c r="C5" s="2" t="s">
        <v>15</v>
      </c>
      <c r="D5" s="4">
        <v>8.9429999999999996</v>
      </c>
      <c r="E5" s="3">
        <v>6310.2079136730272</v>
      </c>
      <c r="F5" s="3">
        <v>209.15086929155322</v>
      </c>
    </row>
    <row r="6" spans="1:6" x14ac:dyDescent="0.25">
      <c r="A6" s="2" t="s">
        <v>9</v>
      </c>
      <c r="B6" s="2">
        <v>0.2</v>
      </c>
      <c r="C6" s="2" t="s">
        <v>16</v>
      </c>
      <c r="D6" s="4">
        <v>9.4730000000000008</v>
      </c>
      <c r="E6" s="3">
        <v>6350.9699417364254</v>
      </c>
      <c r="F6" s="3">
        <v>136.15318913502526</v>
      </c>
    </row>
    <row r="7" spans="1:6" x14ac:dyDescent="0.25">
      <c r="A7" s="2" t="s">
        <v>10</v>
      </c>
      <c r="B7" s="2">
        <v>0.2</v>
      </c>
      <c r="C7" s="2" t="s">
        <v>17</v>
      </c>
      <c r="D7" s="4">
        <v>9.2475000000000005</v>
      </c>
      <c r="E7" s="3">
        <v>8673.3214805733605</v>
      </c>
      <c r="F7" s="3">
        <v>178.74547153566201</v>
      </c>
    </row>
    <row r="11" spans="1:6" x14ac:dyDescent="0.25">
      <c r="A11" s="1" t="s">
        <v>0</v>
      </c>
      <c r="B11" s="1" t="s">
        <v>1</v>
      </c>
      <c r="C11" s="1" t="s">
        <v>19</v>
      </c>
      <c r="D11" s="1" t="s">
        <v>19</v>
      </c>
    </row>
    <row r="12" spans="1:6" x14ac:dyDescent="0.25">
      <c r="A12" s="2" t="s">
        <v>11</v>
      </c>
      <c r="B12" s="2" t="s">
        <v>120</v>
      </c>
      <c r="C12" s="3">
        <v>105.54431424524466</v>
      </c>
      <c r="D12" s="3">
        <v>99.277363428368659</v>
      </c>
    </row>
    <row r="13" spans="1:6" x14ac:dyDescent="0.25">
      <c r="A13" s="2"/>
      <c r="B13" s="2"/>
    </row>
    <row r="14" spans="1:6" x14ac:dyDescent="0.25">
      <c r="A14" s="2"/>
      <c r="B14" s="2"/>
    </row>
    <row r="15" spans="1:6" x14ac:dyDescent="0.25">
      <c r="A15" s="2"/>
      <c r="B15" s="2"/>
    </row>
    <row r="16" spans="1:6" x14ac:dyDescent="0.25">
      <c r="A16" s="1" t="s">
        <v>0</v>
      </c>
      <c r="B16" s="1" t="s">
        <v>1</v>
      </c>
      <c r="C16" s="1" t="s">
        <v>2</v>
      </c>
      <c r="D16" s="1" t="s">
        <v>21</v>
      </c>
    </row>
    <row r="17" spans="1:5" x14ac:dyDescent="0.25">
      <c r="A17" s="2" t="s">
        <v>22</v>
      </c>
      <c r="B17" s="2" t="s">
        <v>23</v>
      </c>
      <c r="C17" s="3">
        <v>371.04811839868529</v>
      </c>
      <c r="D17" s="5" t="s">
        <v>20</v>
      </c>
    </row>
    <row r="18" spans="1:5" x14ac:dyDescent="0.25">
      <c r="A18" s="2" t="s">
        <v>24</v>
      </c>
      <c r="B18" s="2" t="s">
        <v>23</v>
      </c>
      <c r="C18" s="3">
        <v>426.36012921649359</v>
      </c>
      <c r="D18" s="5" t="s">
        <v>20</v>
      </c>
    </row>
    <row r="19" spans="1:5" x14ac:dyDescent="0.25">
      <c r="A19" s="1" t="s">
        <v>25</v>
      </c>
      <c r="B19" s="1" t="s">
        <v>23</v>
      </c>
      <c r="C19" s="6">
        <v>398.70412380758944</v>
      </c>
      <c r="D19" s="5" t="s">
        <v>20</v>
      </c>
    </row>
    <row r="20" spans="1:5" x14ac:dyDescent="0.25">
      <c r="A20" s="2" t="s">
        <v>26</v>
      </c>
      <c r="B20" s="5" t="s">
        <v>20</v>
      </c>
      <c r="C20" s="7" t="s">
        <v>27</v>
      </c>
      <c r="D20" s="5" t="s">
        <v>20</v>
      </c>
    </row>
    <row r="21" spans="1:5" x14ac:dyDescent="0.25">
      <c r="A21" s="2"/>
      <c r="B21" s="2"/>
    </row>
    <row r="22" spans="1:5" x14ac:dyDescent="0.25">
      <c r="A22" s="2"/>
      <c r="B22" s="2"/>
    </row>
    <row r="23" spans="1:5" x14ac:dyDescent="0.25">
      <c r="A23" s="2"/>
      <c r="B23" s="2"/>
    </row>
    <row r="24" spans="1:5" x14ac:dyDescent="0.25">
      <c r="A24" s="1" t="s">
        <v>0</v>
      </c>
      <c r="C24" s="1" t="s">
        <v>1</v>
      </c>
      <c r="E24" s="1" t="s">
        <v>2</v>
      </c>
    </row>
    <row r="25" spans="1:5" x14ac:dyDescent="0.25">
      <c r="A25" s="2" t="s">
        <v>10</v>
      </c>
      <c r="C25" s="2" t="s">
        <v>121</v>
      </c>
      <c r="E25" s="3">
        <v>8406.7836126901148</v>
      </c>
    </row>
    <row r="26" spans="1:5" x14ac:dyDescent="0.25">
      <c r="A26" s="2" t="s">
        <v>28</v>
      </c>
      <c r="C26" s="2" t="s">
        <v>122</v>
      </c>
      <c r="E26" s="3">
        <v>8939.8593484566063</v>
      </c>
    </row>
    <row r="27" spans="1:5" x14ac:dyDescent="0.25">
      <c r="A27" s="1" t="s">
        <v>29</v>
      </c>
      <c r="C27" s="1" t="s">
        <v>123</v>
      </c>
      <c r="E27" s="6">
        <v>8673.3214805733605</v>
      </c>
    </row>
    <row r="28" spans="1:5" x14ac:dyDescent="0.25">
      <c r="A28" s="2"/>
      <c r="B28" s="2"/>
    </row>
    <row r="29" spans="1:5" x14ac:dyDescent="0.25">
      <c r="A29" s="2"/>
      <c r="B29" s="2"/>
    </row>
    <row r="30" spans="1:5" x14ac:dyDescent="0.25">
      <c r="A30" s="2"/>
      <c r="B30" s="2"/>
    </row>
    <row r="31" spans="1:5" x14ac:dyDescent="0.25">
      <c r="A31" s="8" t="s">
        <v>30</v>
      </c>
      <c r="B31" s="8"/>
    </row>
    <row r="32" spans="1:5" x14ac:dyDescent="0.25">
      <c r="A32" s="8" t="s">
        <v>31</v>
      </c>
      <c r="B32" s="8"/>
    </row>
    <row r="33" spans="1:2" x14ac:dyDescent="0.25">
      <c r="A33" s="8" t="s">
        <v>32</v>
      </c>
      <c r="B33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FECE3-D2E3-4486-A727-37D51160D9D2}">
  <dimension ref="A1:D23"/>
  <sheetViews>
    <sheetView workbookViewId="0">
      <selection activeCell="D23" sqref="D23"/>
    </sheetView>
  </sheetViews>
  <sheetFormatPr defaultRowHeight="15" x14ac:dyDescent="0.25"/>
  <cols>
    <col min="1" max="1" width="18.140625" style="11" customWidth="1"/>
    <col min="2" max="2" width="15.5703125" style="11" bestFit="1" customWidth="1"/>
    <col min="3" max="3" width="17.7109375" style="11" bestFit="1" customWidth="1"/>
    <col min="4" max="4" width="12.140625" style="11" bestFit="1" customWidth="1"/>
    <col min="5" max="16384" width="9.140625" style="11"/>
  </cols>
  <sheetData>
    <row r="1" spans="1:4" s="10" customFormat="1" x14ac:dyDescent="0.25">
      <c r="A1" s="10" t="s">
        <v>34</v>
      </c>
    </row>
    <row r="2" spans="1:4" x14ac:dyDescent="0.25">
      <c r="A2" s="11" t="s">
        <v>35</v>
      </c>
      <c r="B2" s="12" t="s">
        <v>36</v>
      </c>
    </row>
    <row r="3" spans="1:4" x14ac:dyDescent="0.25">
      <c r="A3" s="11" t="s">
        <v>37</v>
      </c>
      <c r="B3" s="13" t="s">
        <v>33</v>
      </c>
    </row>
    <row r="4" spans="1:4" x14ac:dyDescent="0.25">
      <c r="A4" s="11" t="s">
        <v>37</v>
      </c>
      <c r="B4" s="13">
        <v>85.337000000000003</v>
      </c>
    </row>
    <row r="5" spans="1:4" x14ac:dyDescent="0.25">
      <c r="A5" s="11" t="s">
        <v>37</v>
      </c>
      <c r="B5" s="13" t="s">
        <v>33</v>
      </c>
    </row>
    <row r="6" spans="1:4" x14ac:dyDescent="0.25">
      <c r="A6" s="11" t="s">
        <v>38</v>
      </c>
      <c r="B6" s="13" t="s">
        <v>33</v>
      </c>
    </row>
    <row r="7" spans="1:4" x14ac:dyDescent="0.25">
      <c r="A7" s="11" t="s">
        <v>39</v>
      </c>
      <c r="B7" s="13" t="s">
        <v>33</v>
      </c>
    </row>
    <row r="8" spans="1:4" x14ac:dyDescent="0.25">
      <c r="A8" s="11" t="s">
        <v>40</v>
      </c>
      <c r="B8" s="13" t="s">
        <v>33</v>
      </c>
    </row>
    <row r="9" spans="1:4" x14ac:dyDescent="0.25">
      <c r="A9" s="11" t="s">
        <v>41</v>
      </c>
      <c r="B9" s="13" t="s">
        <v>33</v>
      </c>
    </row>
    <row r="10" spans="1:4" x14ac:dyDescent="0.25">
      <c r="A10" s="11" t="s">
        <v>42</v>
      </c>
      <c r="B10" s="13">
        <v>173.34</v>
      </c>
    </row>
    <row r="11" spans="1:4" x14ac:dyDescent="0.25">
      <c r="A11" s="11" t="s">
        <v>43</v>
      </c>
      <c r="B11" s="13">
        <v>15.996</v>
      </c>
    </row>
    <row r="13" spans="1:4" s="10" customFormat="1" x14ac:dyDescent="0.25">
      <c r="A13" s="18" t="s">
        <v>44</v>
      </c>
    </row>
    <row r="14" spans="1:4" x14ac:dyDescent="0.25">
      <c r="A14" s="80" t="s">
        <v>0</v>
      </c>
      <c r="B14" s="14" t="s">
        <v>105</v>
      </c>
      <c r="C14" s="14" t="s">
        <v>104</v>
      </c>
      <c r="D14" s="15" t="s">
        <v>103</v>
      </c>
    </row>
    <row r="15" spans="1:4" x14ac:dyDescent="0.25">
      <c r="A15" s="81" t="s">
        <v>41</v>
      </c>
      <c r="D15" s="12">
        <v>2.3199999999999998</v>
      </c>
    </row>
    <row r="16" spans="1:4" x14ac:dyDescent="0.25">
      <c r="A16" s="81" t="s">
        <v>42</v>
      </c>
      <c r="D16" s="12">
        <v>0.72699999999999998</v>
      </c>
    </row>
    <row r="17" spans="1:4" x14ac:dyDescent="0.25">
      <c r="A17" s="81" t="s">
        <v>43</v>
      </c>
      <c r="D17" s="12">
        <v>2.0870000000000002</v>
      </c>
    </row>
    <row r="18" spans="1:4" x14ac:dyDescent="0.25">
      <c r="A18" s="81" t="s">
        <v>100</v>
      </c>
      <c r="D18" s="12">
        <v>31.439</v>
      </c>
    </row>
    <row r="19" spans="1:4" x14ac:dyDescent="0.25">
      <c r="A19" s="81" t="s">
        <v>101</v>
      </c>
      <c r="D19" s="12">
        <v>2.7490000000000001</v>
      </c>
    </row>
    <row r="20" spans="1:4" x14ac:dyDescent="0.25">
      <c r="A20" s="81" t="s">
        <v>102</v>
      </c>
      <c r="D20" s="12">
        <v>7.4710000000000001</v>
      </c>
    </row>
    <row r="21" spans="1:4" x14ac:dyDescent="0.25">
      <c r="A21" s="82" t="s">
        <v>97</v>
      </c>
      <c r="B21" s="16">
        <v>68.709689700130383</v>
      </c>
      <c r="C21" s="16">
        <v>26.277037809647979</v>
      </c>
      <c r="D21" s="16">
        <f>SUM(B21:C21)</f>
        <v>94.986727509778362</v>
      </c>
    </row>
    <row r="22" spans="1:4" x14ac:dyDescent="0.25">
      <c r="A22" s="82" t="s">
        <v>98</v>
      </c>
      <c r="B22" s="16">
        <v>72.596829204693606</v>
      </c>
      <c r="C22" s="16">
        <v>42.792573663624509</v>
      </c>
      <c r="D22" s="16">
        <f>SUM(B22:C22)</f>
        <v>115.38940286831811</v>
      </c>
    </row>
    <row r="23" spans="1:4" x14ac:dyDescent="0.25">
      <c r="A23" s="82" t="s">
        <v>99</v>
      </c>
      <c r="B23" s="16">
        <v>66.515671447196866</v>
      </c>
      <c r="C23" s="16">
        <v>30.143770534550196</v>
      </c>
      <c r="D23" s="16">
        <f>SUM(B23:C23)</f>
        <v>96.6594419817470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0BFD0-F28D-480C-9992-EBAB51A2B134}">
  <dimension ref="A1:Q31"/>
  <sheetViews>
    <sheetView workbookViewId="0">
      <selection activeCell="L26" sqref="L26"/>
    </sheetView>
  </sheetViews>
  <sheetFormatPr defaultRowHeight="15" x14ac:dyDescent="0.25"/>
  <cols>
    <col min="1" max="1" width="16.42578125" style="9" bestFit="1" customWidth="1"/>
    <col min="2" max="2" width="12.7109375" style="9" bestFit="1" customWidth="1"/>
    <col min="3" max="3" width="9.28515625" style="9" bestFit="1" customWidth="1"/>
    <col min="4" max="4" width="11.42578125" style="9" bestFit="1" customWidth="1"/>
    <col min="5" max="5" width="12.5703125" style="9" bestFit="1" customWidth="1"/>
    <col min="6" max="6" width="9.85546875" style="9" customWidth="1"/>
    <col min="7" max="7" width="8.28515625" style="9" bestFit="1" customWidth="1"/>
    <col min="8" max="8" width="8.140625" style="9" customWidth="1"/>
    <col min="9" max="14" width="9.140625" style="9"/>
    <col min="15" max="15" width="11.42578125" style="9" bestFit="1" customWidth="1"/>
    <col min="16" max="22" width="9.140625" style="9"/>
    <col min="23" max="23" width="13.7109375" style="9" bestFit="1" customWidth="1"/>
    <col min="24" max="16384" width="9.140625" style="9"/>
  </cols>
  <sheetData>
    <row r="1" spans="1:17" x14ac:dyDescent="0.25">
      <c r="A1" s="19" t="s">
        <v>45</v>
      </c>
      <c r="B1" s="19" t="s">
        <v>46</v>
      </c>
      <c r="C1" s="19" t="s">
        <v>47</v>
      </c>
      <c r="D1" s="19" t="s">
        <v>49</v>
      </c>
      <c r="E1" s="20" t="s">
        <v>48</v>
      </c>
      <c r="F1" s="21" t="s">
        <v>50</v>
      </c>
      <c r="G1" s="21" t="s">
        <v>51</v>
      </c>
      <c r="H1" s="21" t="s">
        <v>119</v>
      </c>
      <c r="K1" s="22"/>
      <c r="O1" s="22"/>
    </row>
    <row r="2" spans="1:17" x14ac:dyDescent="0.25">
      <c r="A2" s="28" t="s">
        <v>118</v>
      </c>
      <c r="B2" s="28">
        <v>0</v>
      </c>
      <c r="C2" s="11">
        <v>1</v>
      </c>
      <c r="D2" s="11">
        <v>20</v>
      </c>
      <c r="E2" s="26">
        <f>8+8</f>
        <v>16</v>
      </c>
      <c r="F2" s="94">
        <f t="shared" ref="F2:F31" si="0">(E2/D2)*100</f>
        <v>80</v>
      </c>
      <c r="G2" s="24">
        <f>AVERAGE(F2:F4)</f>
        <v>81.885057471264375</v>
      </c>
      <c r="H2" s="24">
        <f>STDEV(F2:F4)</f>
        <v>7.0200437794276827</v>
      </c>
    </row>
    <row r="3" spans="1:17" x14ac:dyDescent="0.25">
      <c r="A3" s="28"/>
      <c r="B3" s="28"/>
      <c r="C3" s="23">
        <v>2</v>
      </c>
      <c r="D3" s="11">
        <v>25</v>
      </c>
      <c r="E3" s="27">
        <f>2+15+2</f>
        <v>19</v>
      </c>
      <c r="F3" s="94">
        <f t="shared" si="0"/>
        <v>76</v>
      </c>
      <c r="H3" s="24"/>
      <c r="L3" s="22"/>
      <c r="M3" s="22"/>
      <c r="P3" s="22"/>
      <c r="Q3" s="22"/>
    </row>
    <row r="4" spans="1:17" x14ac:dyDescent="0.25">
      <c r="A4" s="28"/>
      <c r="B4" s="28"/>
      <c r="C4" s="23">
        <v>3</v>
      </c>
      <c r="D4" s="11">
        <v>29</v>
      </c>
      <c r="E4" s="27">
        <f>7+19</f>
        <v>26</v>
      </c>
      <c r="F4" s="94">
        <f t="shared" si="0"/>
        <v>89.65517241379311</v>
      </c>
      <c r="H4" s="24"/>
      <c r="L4" s="22"/>
      <c r="M4" s="22"/>
      <c r="P4" s="22"/>
      <c r="Q4" s="22"/>
    </row>
    <row r="5" spans="1:17" x14ac:dyDescent="0.25">
      <c r="A5" s="28"/>
      <c r="B5" s="28">
        <v>0.2</v>
      </c>
      <c r="C5" s="11">
        <v>1</v>
      </c>
      <c r="D5" s="11">
        <v>36</v>
      </c>
      <c r="E5" s="27">
        <f>18+17+1</f>
        <v>36</v>
      </c>
      <c r="F5" s="94">
        <f t="shared" si="0"/>
        <v>100</v>
      </c>
      <c r="G5" s="24">
        <f>AVERAGE(F5:F6)</f>
        <v>94.230769230769226</v>
      </c>
      <c r="H5" s="24">
        <f>STDEV(F5:F6)</f>
        <v>8.1589243983063238</v>
      </c>
      <c r="K5" s="22"/>
      <c r="O5" s="22"/>
    </row>
    <row r="6" spans="1:17" x14ac:dyDescent="0.25">
      <c r="A6" s="28"/>
      <c r="B6" s="28"/>
      <c r="C6" s="23">
        <v>2</v>
      </c>
      <c r="D6" s="25">
        <v>26</v>
      </c>
      <c r="E6" s="27">
        <f>15+6+2</f>
        <v>23</v>
      </c>
      <c r="F6" s="94">
        <f t="shared" si="0"/>
        <v>88.461538461538453</v>
      </c>
      <c r="H6" s="24"/>
      <c r="K6" s="22"/>
      <c r="O6" s="22"/>
    </row>
    <row r="7" spans="1:17" x14ac:dyDescent="0.25">
      <c r="A7" s="28"/>
      <c r="B7" s="28"/>
      <c r="C7" s="23">
        <v>3</v>
      </c>
      <c r="D7" s="25">
        <v>24</v>
      </c>
      <c r="E7" s="27">
        <f>9+1+8+1</f>
        <v>19</v>
      </c>
      <c r="F7" s="94">
        <f t="shared" si="0"/>
        <v>79.166666666666657</v>
      </c>
      <c r="H7" s="24"/>
      <c r="K7" s="22"/>
      <c r="O7" s="22"/>
    </row>
    <row r="8" spans="1:17" x14ac:dyDescent="0.25">
      <c r="A8" s="28"/>
      <c r="B8" s="28">
        <v>0.5</v>
      </c>
      <c r="C8" s="11">
        <v>1</v>
      </c>
      <c r="D8" s="11">
        <v>27</v>
      </c>
      <c r="E8" s="27">
        <f>15+11+1</f>
        <v>27</v>
      </c>
      <c r="F8" s="94">
        <f t="shared" si="0"/>
        <v>100</v>
      </c>
      <c r="G8" s="24">
        <f>AVERAGE(F8:F10)</f>
        <v>92.583333333333329</v>
      </c>
      <c r="H8" s="24">
        <f>STDEV(F8:F10)</f>
        <v>8.0635496732725169</v>
      </c>
      <c r="K8" s="22"/>
      <c r="O8" s="22"/>
    </row>
    <row r="9" spans="1:17" x14ac:dyDescent="0.25">
      <c r="A9" s="28"/>
      <c r="B9" s="28"/>
      <c r="C9" s="23">
        <v>2</v>
      </c>
      <c r="D9" s="25">
        <v>32</v>
      </c>
      <c r="E9" s="27">
        <f>16+14</f>
        <v>30</v>
      </c>
      <c r="F9" s="94">
        <f t="shared" si="0"/>
        <v>93.75</v>
      </c>
      <c r="H9" s="24"/>
      <c r="K9" s="22"/>
      <c r="O9" s="22"/>
    </row>
    <row r="10" spans="1:17" x14ac:dyDescent="0.25">
      <c r="A10" s="28"/>
      <c r="B10" s="28"/>
      <c r="C10" s="23">
        <v>3</v>
      </c>
      <c r="D10" s="25">
        <v>25</v>
      </c>
      <c r="E10" s="27">
        <f>10+10+1</f>
        <v>21</v>
      </c>
      <c r="F10" s="94">
        <f t="shared" si="0"/>
        <v>84</v>
      </c>
      <c r="H10" s="24"/>
    </row>
    <row r="11" spans="1:17" x14ac:dyDescent="0.25">
      <c r="A11" s="28"/>
      <c r="B11" s="28">
        <v>1</v>
      </c>
      <c r="C11" s="11">
        <v>1</v>
      </c>
      <c r="D11" s="11">
        <v>31</v>
      </c>
      <c r="E11" s="27">
        <f>11+14+2</f>
        <v>27</v>
      </c>
      <c r="F11" s="94">
        <f t="shared" si="0"/>
        <v>87.096774193548384</v>
      </c>
      <c r="G11" s="24">
        <f>AVERAGE(F11:F13)</f>
        <v>89.189384888309618</v>
      </c>
      <c r="H11" s="24">
        <f>STDEV(F11:F13)</f>
        <v>2.9730881856823084</v>
      </c>
    </row>
    <row r="12" spans="1:17" x14ac:dyDescent="0.25">
      <c r="A12" s="28"/>
      <c r="B12" s="28"/>
      <c r="C12" s="23">
        <v>2</v>
      </c>
      <c r="D12" s="25">
        <v>27</v>
      </c>
      <c r="E12" s="27">
        <f>11+7+7</f>
        <v>25</v>
      </c>
      <c r="F12" s="94">
        <f t="shared" si="0"/>
        <v>92.592592592592595</v>
      </c>
      <c r="H12" s="24"/>
      <c r="L12" s="22"/>
      <c r="M12" s="22"/>
      <c r="P12" s="22"/>
      <c r="Q12" s="22"/>
    </row>
    <row r="13" spans="1:17" x14ac:dyDescent="0.25">
      <c r="A13" s="28"/>
      <c r="B13" s="28"/>
      <c r="C13" s="23">
        <v>3</v>
      </c>
      <c r="D13" s="25">
        <v>33</v>
      </c>
      <c r="E13" s="27">
        <f>19+10</f>
        <v>29</v>
      </c>
      <c r="F13" s="94">
        <f t="shared" si="0"/>
        <v>87.878787878787875</v>
      </c>
      <c r="H13" s="24"/>
      <c r="L13" s="22"/>
      <c r="M13" s="22"/>
      <c r="P13" s="22"/>
      <c r="Q13" s="22"/>
    </row>
    <row r="14" spans="1:17" x14ac:dyDescent="0.25">
      <c r="A14" s="28"/>
      <c r="B14" s="29">
        <v>2</v>
      </c>
      <c r="C14" s="11">
        <v>1</v>
      </c>
      <c r="D14" s="11">
        <v>26</v>
      </c>
      <c r="E14" s="27">
        <f>7+17</f>
        <v>24</v>
      </c>
      <c r="F14" s="94">
        <f t="shared" si="0"/>
        <v>92.307692307692307</v>
      </c>
      <c r="G14" s="24">
        <f>AVERAGE(F14:F16)</f>
        <v>90.293040293040292</v>
      </c>
      <c r="H14" s="24">
        <f>STDEV(F14:F16)</f>
        <v>1.8852907300304429</v>
      </c>
      <c r="K14" s="22"/>
      <c r="O14" s="22"/>
    </row>
    <row r="15" spans="1:17" x14ac:dyDescent="0.25">
      <c r="A15" s="28"/>
      <c r="B15" s="29"/>
      <c r="C15" s="23">
        <v>2</v>
      </c>
      <c r="D15" s="25">
        <v>30</v>
      </c>
      <c r="E15" s="27">
        <f>13+10+3+1</f>
        <v>27</v>
      </c>
      <c r="F15" s="94">
        <f t="shared" si="0"/>
        <v>90</v>
      </c>
      <c r="H15" s="24"/>
      <c r="K15" s="22"/>
      <c r="O15" s="22"/>
    </row>
    <row r="16" spans="1:17" x14ac:dyDescent="0.25">
      <c r="A16" s="28"/>
      <c r="B16" s="29"/>
      <c r="C16" s="23">
        <v>3</v>
      </c>
      <c r="D16" s="25">
        <v>35</v>
      </c>
      <c r="E16" s="27">
        <f>9+22</f>
        <v>31</v>
      </c>
      <c r="F16" s="94">
        <f t="shared" si="0"/>
        <v>88.571428571428569</v>
      </c>
      <c r="H16" s="24"/>
      <c r="K16" s="22"/>
      <c r="O16" s="22"/>
    </row>
    <row r="17" spans="1:15" x14ac:dyDescent="0.25">
      <c r="A17" s="28" t="s">
        <v>52</v>
      </c>
      <c r="B17" s="28">
        <v>0</v>
      </c>
      <c r="C17" s="11">
        <v>1</v>
      </c>
      <c r="D17" s="11">
        <v>45</v>
      </c>
      <c r="E17" s="27">
        <f>11+12+15+1</f>
        <v>39</v>
      </c>
      <c r="F17" s="94">
        <f t="shared" si="0"/>
        <v>86.666666666666671</v>
      </c>
      <c r="G17" s="24">
        <f>AVERAGE(F17:F19)</f>
        <v>90.505050505050505</v>
      </c>
      <c r="H17" s="24">
        <f>STDEV(F17:F19)</f>
        <v>3.409371481159118</v>
      </c>
      <c r="K17" s="22"/>
      <c r="O17" s="22"/>
    </row>
    <row r="18" spans="1:15" x14ac:dyDescent="0.25">
      <c r="A18" s="28"/>
      <c r="B18" s="28"/>
      <c r="C18" s="23">
        <v>2</v>
      </c>
      <c r="D18" s="25">
        <v>44</v>
      </c>
      <c r="E18" s="27">
        <f>5+21+12+2+1</f>
        <v>41</v>
      </c>
      <c r="F18" s="94">
        <f t="shared" si="0"/>
        <v>93.181818181818173</v>
      </c>
      <c r="H18" s="24"/>
      <c r="K18" s="22"/>
      <c r="O18" s="22"/>
    </row>
    <row r="19" spans="1:15" x14ac:dyDescent="0.25">
      <c r="A19" s="28"/>
      <c r="B19" s="28"/>
      <c r="C19" s="23">
        <v>3</v>
      </c>
      <c r="D19" s="25">
        <v>36</v>
      </c>
      <c r="E19" s="27">
        <f>18+11+3+1</f>
        <v>33</v>
      </c>
      <c r="F19" s="94">
        <f t="shared" si="0"/>
        <v>91.666666666666657</v>
      </c>
      <c r="H19" s="24"/>
    </row>
    <row r="20" spans="1:15" x14ac:dyDescent="0.25">
      <c r="A20" s="28"/>
      <c r="B20" s="28">
        <v>0.2</v>
      </c>
      <c r="C20" s="11">
        <v>1</v>
      </c>
      <c r="D20" s="11">
        <v>38</v>
      </c>
      <c r="E20" s="27">
        <f>17+11+5+5</f>
        <v>38</v>
      </c>
      <c r="F20" s="94">
        <f t="shared" si="0"/>
        <v>100</v>
      </c>
      <c r="G20" s="24">
        <f>AVERAGE(F20:F21)</f>
        <v>97.435897435897431</v>
      </c>
      <c r="H20" s="24">
        <f>STDEV(F20:F21)</f>
        <v>3.6261886214694816</v>
      </c>
    </row>
    <row r="21" spans="1:15" x14ac:dyDescent="0.25">
      <c r="A21" s="28"/>
      <c r="B21" s="28"/>
      <c r="C21" s="23">
        <v>2</v>
      </c>
      <c r="D21" s="25">
        <v>39</v>
      </c>
      <c r="E21" s="27">
        <f>10+16+11</f>
        <v>37</v>
      </c>
      <c r="F21" s="94">
        <f t="shared" si="0"/>
        <v>94.871794871794862</v>
      </c>
      <c r="H21" s="24"/>
    </row>
    <row r="22" spans="1:15" x14ac:dyDescent="0.25">
      <c r="A22" s="28"/>
      <c r="B22" s="28"/>
      <c r="C22" s="23">
        <v>3</v>
      </c>
      <c r="D22" s="25">
        <v>34</v>
      </c>
      <c r="E22" s="27">
        <f>10+10+3+4+2</f>
        <v>29</v>
      </c>
      <c r="F22" s="94">
        <f t="shared" si="0"/>
        <v>85.294117647058826</v>
      </c>
      <c r="H22" s="24"/>
    </row>
    <row r="23" spans="1:15" x14ac:dyDescent="0.25">
      <c r="A23" s="28"/>
      <c r="B23" s="28">
        <v>0.5</v>
      </c>
      <c r="C23" s="11">
        <v>1</v>
      </c>
      <c r="D23" s="11">
        <v>38</v>
      </c>
      <c r="E23" s="27">
        <f>15+16+4+3</f>
        <v>38</v>
      </c>
      <c r="F23" s="94">
        <f>(E23/D23)*100</f>
        <v>100</v>
      </c>
      <c r="G23" s="24">
        <f>AVERAGE(F23:F24)</f>
        <v>95.348837209302332</v>
      </c>
      <c r="H23" s="24">
        <f>STDEV(F23:F24)</f>
        <v>6.5777374994097464</v>
      </c>
    </row>
    <row r="24" spans="1:15" x14ac:dyDescent="0.25">
      <c r="A24" s="28"/>
      <c r="B24" s="28"/>
      <c r="C24" s="23">
        <v>2</v>
      </c>
      <c r="D24" s="25">
        <v>43</v>
      </c>
      <c r="E24" s="27">
        <f>8+21+10</f>
        <v>39</v>
      </c>
      <c r="F24" s="94">
        <f t="shared" si="0"/>
        <v>90.697674418604649</v>
      </c>
      <c r="H24" s="24"/>
    </row>
    <row r="25" spans="1:15" x14ac:dyDescent="0.25">
      <c r="A25" s="28"/>
      <c r="B25" s="28"/>
      <c r="C25" s="23">
        <v>3</v>
      </c>
      <c r="D25" s="25">
        <v>39</v>
      </c>
      <c r="E25" s="27">
        <f>10+9+1+4</f>
        <v>24</v>
      </c>
      <c r="F25" s="94">
        <f t="shared" si="0"/>
        <v>61.53846153846154</v>
      </c>
      <c r="H25" s="24"/>
    </row>
    <row r="26" spans="1:15" x14ac:dyDescent="0.25">
      <c r="A26" s="28"/>
      <c r="B26" s="28">
        <v>1</v>
      </c>
      <c r="C26" s="11">
        <v>1</v>
      </c>
      <c r="D26" s="11">
        <v>36</v>
      </c>
      <c r="E26" s="27">
        <f>7+6+10+7</f>
        <v>30</v>
      </c>
      <c r="F26" s="94">
        <f t="shared" si="0"/>
        <v>83.333333333333343</v>
      </c>
      <c r="G26" s="24">
        <f>AVERAGE(F26:F28)</f>
        <v>73.516483516483518</v>
      </c>
      <c r="H26" s="24">
        <f>STDEV(F26:F28)</f>
        <v>10.264060464507661</v>
      </c>
    </row>
    <row r="27" spans="1:15" x14ac:dyDescent="0.25">
      <c r="A27" s="28"/>
      <c r="B27" s="28"/>
      <c r="C27" s="23">
        <v>2</v>
      </c>
      <c r="D27" s="25">
        <v>39</v>
      </c>
      <c r="E27" s="27">
        <f>1+11+12+1+4</f>
        <v>29</v>
      </c>
      <c r="F27" s="94">
        <f t="shared" si="0"/>
        <v>74.358974358974365</v>
      </c>
      <c r="H27" s="24"/>
    </row>
    <row r="28" spans="1:15" x14ac:dyDescent="0.25">
      <c r="A28" s="28"/>
      <c r="B28" s="28"/>
      <c r="C28" s="23">
        <v>3</v>
      </c>
      <c r="D28" s="25">
        <v>35</v>
      </c>
      <c r="E28" s="27">
        <f>18+2+1+1</f>
        <v>22</v>
      </c>
      <c r="F28" s="94">
        <f t="shared" si="0"/>
        <v>62.857142857142854</v>
      </c>
      <c r="H28" s="24"/>
    </row>
    <row r="29" spans="1:15" x14ac:dyDescent="0.25">
      <c r="A29" s="28"/>
      <c r="B29" s="29">
        <v>2</v>
      </c>
      <c r="C29" s="11">
        <v>1</v>
      </c>
      <c r="D29" s="11">
        <v>40</v>
      </c>
      <c r="E29" s="27">
        <f>1+5+3+3</f>
        <v>12</v>
      </c>
      <c r="F29" s="94">
        <f t="shared" si="0"/>
        <v>30</v>
      </c>
      <c r="G29" s="24">
        <f>AVERAGE(F29:F31)</f>
        <v>23.082437275985665</v>
      </c>
      <c r="H29" s="24">
        <f>STDEV(F29:F31)</f>
        <v>6.6808151403269802</v>
      </c>
    </row>
    <row r="30" spans="1:15" x14ac:dyDescent="0.25">
      <c r="A30" s="28"/>
      <c r="B30" s="29"/>
      <c r="C30" s="23">
        <v>2</v>
      </c>
      <c r="D30" s="25">
        <v>36</v>
      </c>
      <c r="E30" s="27">
        <f>1+4+1</f>
        <v>6</v>
      </c>
      <c r="F30" s="94">
        <f t="shared" si="0"/>
        <v>16.666666666666664</v>
      </c>
    </row>
    <row r="31" spans="1:15" x14ac:dyDescent="0.25">
      <c r="A31" s="28"/>
      <c r="B31" s="29"/>
      <c r="C31" s="23">
        <v>3</v>
      </c>
      <c r="D31" s="25">
        <v>31</v>
      </c>
      <c r="E31" s="27">
        <v>7</v>
      </c>
      <c r="F31" s="94">
        <f t="shared" si="0"/>
        <v>22.58064516129032</v>
      </c>
    </row>
  </sheetData>
  <mergeCells count="12">
    <mergeCell ref="B23:B25"/>
    <mergeCell ref="B20:B22"/>
    <mergeCell ref="A2:A16"/>
    <mergeCell ref="A17:A31"/>
    <mergeCell ref="B2:B4"/>
    <mergeCell ref="B5:B7"/>
    <mergeCell ref="B17:B19"/>
    <mergeCell ref="B14:B16"/>
    <mergeCell ref="B11:B13"/>
    <mergeCell ref="B8:B10"/>
    <mergeCell ref="B29:B31"/>
    <mergeCell ref="B26:B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F2779-A813-4C26-B89D-2C7E47DCF893}">
  <dimension ref="A1:R40"/>
  <sheetViews>
    <sheetView workbookViewId="0">
      <selection activeCell="G42" sqref="G42"/>
    </sheetView>
  </sheetViews>
  <sheetFormatPr defaultRowHeight="15" x14ac:dyDescent="0.25"/>
  <cols>
    <col min="1" max="1" width="15.85546875" style="9" customWidth="1"/>
    <col min="2" max="2" width="33.85546875" style="9" bestFit="1" customWidth="1"/>
    <col min="3" max="3" width="17.28515625" style="9" bestFit="1" customWidth="1"/>
    <col min="4" max="4" width="16.5703125" style="9" customWidth="1"/>
    <col min="5" max="5" width="17.28515625" style="9" customWidth="1"/>
    <col min="6" max="6" width="16.42578125" style="9" bestFit="1" customWidth="1"/>
    <col min="7" max="7" width="9.140625" style="9"/>
    <col min="8" max="8" width="14" style="9" customWidth="1"/>
    <col min="9" max="16384" width="9.140625" style="9"/>
  </cols>
  <sheetData>
    <row r="1" spans="1:18" ht="15.75" thickBot="1" x14ac:dyDescent="0.3">
      <c r="A1" s="22"/>
      <c r="B1" s="22"/>
      <c r="C1" s="22"/>
      <c r="E1" s="30" t="s">
        <v>53</v>
      </c>
      <c r="F1" s="31"/>
    </row>
    <row r="2" spans="1:18" x14ac:dyDescent="0.25">
      <c r="A2" s="33" t="s">
        <v>54</v>
      </c>
      <c r="B2" s="33" t="s">
        <v>55</v>
      </c>
      <c r="C2" s="33" t="s">
        <v>56</v>
      </c>
      <c r="D2" s="34" t="s">
        <v>57</v>
      </c>
      <c r="E2" s="33" t="s">
        <v>21</v>
      </c>
      <c r="F2" s="35" t="s">
        <v>58</v>
      </c>
    </row>
    <row r="3" spans="1:18" x14ac:dyDescent="0.25">
      <c r="A3" s="37" t="s">
        <v>59</v>
      </c>
      <c r="B3" s="37" t="s">
        <v>60</v>
      </c>
      <c r="C3" s="37">
        <v>0.54149999999999898</v>
      </c>
      <c r="D3" s="72" t="s">
        <v>64</v>
      </c>
      <c r="E3" s="38">
        <v>0.67878010255201371</v>
      </c>
      <c r="F3" s="39">
        <v>4.254698060941835</v>
      </c>
      <c r="K3" s="11"/>
      <c r="L3" s="11"/>
      <c r="M3" s="11"/>
      <c r="N3" s="11"/>
      <c r="O3" s="11"/>
      <c r="P3" s="11"/>
      <c r="Q3" s="11"/>
      <c r="R3" s="11"/>
    </row>
    <row r="4" spans="1:18" x14ac:dyDescent="0.25">
      <c r="A4" s="37" t="s">
        <v>59</v>
      </c>
      <c r="B4" s="37" t="s">
        <v>60</v>
      </c>
      <c r="C4" s="37">
        <v>0.47149999999999892</v>
      </c>
      <c r="D4" s="73"/>
      <c r="E4" s="38">
        <v>0.86434934419824916</v>
      </c>
      <c r="F4" s="39">
        <v>4.3422751973606779</v>
      </c>
      <c r="K4" s="11"/>
      <c r="L4" s="11"/>
      <c r="M4" s="11"/>
      <c r="N4" s="11"/>
      <c r="O4" s="11"/>
      <c r="P4" s="11"/>
      <c r="Q4" s="11"/>
      <c r="R4" s="11"/>
    </row>
    <row r="5" spans="1:18" x14ac:dyDescent="0.25">
      <c r="A5" s="37" t="s">
        <v>59</v>
      </c>
      <c r="B5" s="37" t="s">
        <v>61</v>
      </c>
      <c r="C5" s="37">
        <v>0.25549999999999784</v>
      </c>
      <c r="D5" s="73"/>
      <c r="E5" s="40">
        <v>1.4680256849315196</v>
      </c>
      <c r="F5" s="39">
        <v>6.9717515132208341</v>
      </c>
      <c r="K5" s="11"/>
      <c r="L5" s="11"/>
      <c r="M5" s="11"/>
      <c r="N5" s="11"/>
      <c r="O5" s="11"/>
      <c r="P5" s="11"/>
      <c r="Q5" s="11"/>
      <c r="R5" s="11"/>
    </row>
    <row r="6" spans="1:18" x14ac:dyDescent="0.25">
      <c r="A6" s="37" t="s">
        <v>117</v>
      </c>
      <c r="B6" s="37" t="s">
        <v>60</v>
      </c>
      <c r="C6" s="37">
        <v>0.81779999999999831</v>
      </c>
      <c r="D6" s="73"/>
      <c r="E6" s="38">
        <v>0.86611351047442053</v>
      </c>
      <c r="F6" s="39">
        <v>1.5053668156250728</v>
      </c>
      <c r="K6" s="11"/>
      <c r="L6" s="11"/>
      <c r="M6" s="11"/>
      <c r="N6" s="11"/>
      <c r="O6" s="11"/>
      <c r="P6" s="11"/>
      <c r="Q6" s="11"/>
      <c r="R6" s="11"/>
    </row>
    <row r="7" spans="1:18" x14ac:dyDescent="0.25">
      <c r="A7" s="37" t="s">
        <v>117</v>
      </c>
      <c r="B7" s="37" t="s">
        <v>60</v>
      </c>
      <c r="C7" s="37">
        <v>0.81620000000000203</v>
      </c>
      <c r="D7" s="73"/>
      <c r="E7" s="38">
        <v>0.96639916687086247</v>
      </c>
      <c r="F7" s="39">
        <v>1.6473388875275627</v>
      </c>
      <c r="K7" s="11"/>
      <c r="L7" s="11"/>
      <c r="M7" s="11"/>
      <c r="N7" s="11"/>
      <c r="O7" s="11"/>
      <c r="P7" s="11"/>
      <c r="Q7" s="11"/>
      <c r="R7" s="11"/>
    </row>
    <row r="8" spans="1:18" x14ac:dyDescent="0.25">
      <c r="A8" s="37" t="s">
        <v>117</v>
      </c>
      <c r="B8" s="37" t="s">
        <v>61</v>
      </c>
      <c r="C8" s="37">
        <v>0.55329999999999657</v>
      </c>
      <c r="D8" s="74"/>
      <c r="E8" s="40">
        <v>1.6667692707392114</v>
      </c>
      <c r="F8" s="39">
        <v>2.5057751671787618</v>
      </c>
      <c r="K8" s="11"/>
      <c r="L8" s="41"/>
      <c r="M8" s="11"/>
      <c r="N8" s="11"/>
      <c r="O8" s="11"/>
      <c r="P8" s="11"/>
      <c r="Q8" s="11"/>
      <c r="R8" s="11"/>
    </row>
    <row r="9" spans="1:18" ht="15" customHeight="1" x14ac:dyDescent="0.25">
      <c r="A9" s="37" t="s">
        <v>59</v>
      </c>
      <c r="B9" s="37" t="s">
        <v>60</v>
      </c>
      <c r="C9" s="37">
        <v>0.50100000000000122</v>
      </c>
      <c r="D9" s="75" t="s">
        <v>65</v>
      </c>
      <c r="E9" s="42">
        <v>2.58697981814149E-2</v>
      </c>
      <c r="F9" s="43">
        <v>8.2277075635961969E-2</v>
      </c>
      <c r="K9" s="11"/>
      <c r="L9" s="41"/>
      <c r="M9" s="11"/>
      <c r="N9" s="11"/>
      <c r="O9" s="11"/>
      <c r="P9" s="11"/>
      <c r="Q9" s="11"/>
      <c r="R9" s="11"/>
    </row>
    <row r="10" spans="1:18" x14ac:dyDescent="0.25">
      <c r="A10" s="37" t="s">
        <v>59</v>
      </c>
      <c r="B10" s="37" t="s">
        <v>61</v>
      </c>
      <c r="C10" s="37">
        <v>0.36949999999999861</v>
      </c>
      <c r="D10" s="76"/>
      <c r="E10" s="42">
        <v>3.2027878481464524E-2</v>
      </c>
      <c r="F10" s="43">
        <v>8.0170552042197432E-2</v>
      </c>
      <c r="K10" s="11"/>
      <c r="M10" s="11"/>
      <c r="N10" s="11"/>
      <c r="O10" s="11"/>
      <c r="P10" s="11"/>
      <c r="Q10" s="11"/>
      <c r="R10" s="11"/>
    </row>
    <row r="11" spans="1:18" x14ac:dyDescent="0.25">
      <c r="A11" s="37" t="s">
        <v>59</v>
      </c>
      <c r="B11" s="37" t="s">
        <v>60</v>
      </c>
      <c r="C11" s="37">
        <v>0.37079999999999913</v>
      </c>
      <c r="D11" s="77"/>
      <c r="E11" s="42">
        <v>2.8151964366496234E-2</v>
      </c>
      <c r="F11" s="44">
        <v>0.11598169686050812</v>
      </c>
      <c r="K11" s="11"/>
      <c r="L11" s="41"/>
      <c r="M11" s="11"/>
      <c r="N11" s="11"/>
      <c r="O11" s="11"/>
      <c r="P11" s="11"/>
      <c r="Q11" s="11"/>
      <c r="R11" s="11"/>
    </row>
    <row r="12" spans="1:18" ht="15.75" thickBot="1" x14ac:dyDescent="0.3">
      <c r="A12" s="46" t="s">
        <v>66</v>
      </c>
      <c r="B12" s="46"/>
      <c r="C12" s="46"/>
      <c r="D12" s="47"/>
      <c r="E12" s="48">
        <v>1E-3</v>
      </c>
      <c r="F12" s="49">
        <v>1E-3</v>
      </c>
      <c r="J12" s="11"/>
      <c r="K12" s="11"/>
      <c r="L12" s="41"/>
      <c r="N12" s="11"/>
      <c r="O12" s="11"/>
      <c r="P12" s="11"/>
      <c r="Q12" s="11"/>
      <c r="R12" s="11"/>
    </row>
    <row r="13" spans="1:18" x14ac:dyDescent="0.25">
      <c r="F13" s="4"/>
      <c r="J13" s="11"/>
      <c r="K13" s="11"/>
      <c r="L13" s="41"/>
      <c r="M13" s="11"/>
      <c r="N13" s="11"/>
      <c r="O13" s="11"/>
      <c r="P13" s="11"/>
      <c r="Q13" s="11"/>
      <c r="R13" s="11"/>
    </row>
    <row r="14" spans="1:18" x14ac:dyDescent="0.25">
      <c r="F14" s="4"/>
      <c r="J14" s="11"/>
      <c r="K14" s="11"/>
      <c r="L14" s="41"/>
      <c r="M14" s="11"/>
      <c r="N14" s="11"/>
      <c r="O14" s="11"/>
      <c r="P14" s="11"/>
      <c r="Q14" s="11"/>
      <c r="R14" s="11"/>
    </row>
    <row r="15" spans="1:18" x14ac:dyDescent="0.25">
      <c r="J15" s="11"/>
      <c r="K15" s="11"/>
      <c r="L15" s="41"/>
      <c r="M15" s="11"/>
      <c r="N15" s="11"/>
      <c r="O15" s="11"/>
      <c r="P15" s="11"/>
      <c r="Q15" s="11"/>
      <c r="R15" s="11"/>
    </row>
    <row r="16" spans="1:18" ht="15.75" thickBot="1" x14ac:dyDescent="0.3">
      <c r="A16" s="50" t="s">
        <v>67</v>
      </c>
      <c r="J16" s="11"/>
      <c r="K16" s="11"/>
      <c r="L16" s="41"/>
      <c r="M16" s="11"/>
      <c r="N16" s="11"/>
      <c r="O16" s="11"/>
      <c r="P16" s="11"/>
      <c r="Q16" s="11"/>
      <c r="R16" s="11"/>
    </row>
    <row r="17" spans="1:18" ht="15.75" thickBot="1" x14ac:dyDescent="0.3">
      <c r="A17" s="22"/>
      <c r="B17" s="22"/>
      <c r="C17" s="22"/>
      <c r="D17" s="51" t="s">
        <v>68</v>
      </c>
      <c r="E17" s="52"/>
      <c r="F17" s="22"/>
      <c r="J17" s="11"/>
      <c r="K17" s="11"/>
      <c r="L17" s="41"/>
      <c r="M17" s="11"/>
      <c r="N17" s="11"/>
      <c r="O17" s="11"/>
      <c r="P17" s="11"/>
      <c r="Q17" s="11"/>
      <c r="R17" s="11"/>
    </row>
    <row r="18" spans="1:18" x14ac:dyDescent="0.25">
      <c r="A18" s="32" t="s">
        <v>0</v>
      </c>
      <c r="B18" s="33" t="s">
        <v>1</v>
      </c>
      <c r="C18" s="53" t="s">
        <v>20</v>
      </c>
      <c r="D18" s="35" t="s">
        <v>58</v>
      </c>
      <c r="E18" s="14"/>
      <c r="J18" s="11"/>
      <c r="K18" s="11"/>
      <c r="L18" s="41"/>
      <c r="M18" s="11"/>
      <c r="N18" s="11"/>
      <c r="O18" s="11"/>
      <c r="P18" s="11"/>
      <c r="Q18" s="11"/>
      <c r="R18" s="11"/>
    </row>
    <row r="19" spans="1:18" x14ac:dyDescent="0.25">
      <c r="A19" s="36" t="s">
        <v>69</v>
      </c>
      <c r="B19" s="54" t="s">
        <v>70</v>
      </c>
      <c r="C19" s="55" t="s">
        <v>20</v>
      </c>
      <c r="D19" s="44">
        <v>5.5581027313890655E-2</v>
      </c>
      <c r="E19" s="56"/>
      <c r="J19" s="11"/>
      <c r="K19" s="11"/>
      <c r="L19" s="11"/>
      <c r="M19" s="11"/>
      <c r="N19" s="11"/>
      <c r="O19" s="11"/>
      <c r="P19" s="11"/>
      <c r="Q19" s="11"/>
      <c r="R19" s="11"/>
    </row>
    <row r="20" spans="1:18" x14ac:dyDescent="0.25">
      <c r="A20" s="36" t="s">
        <v>71</v>
      </c>
      <c r="B20" s="55" t="s">
        <v>20</v>
      </c>
      <c r="C20" s="55" t="s">
        <v>20</v>
      </c>
      <c r="D20" s="44" t="s">
        <v>72</v>
      </c>
      <c r="E20" s="56"/>
      <c r="J20" s="11"/>
      <c r="K20" s="11"/>
      <c r="L20" s="11"/>
      <c r="M20" s="11"/>
      <c r="N20" s="11"/>
      <c r="O20" s="11"/>
      <c r="P20" s="11"/>
      <c r="Q20" s="11"/>
      <c r="R20" s="11"/>
    </row>
    <row r="21" spans="1:18" x14ac:dyDescent="0.25">
      <c r="A21" s="36" t="s">
        <v>73</v>
      </c>
      <c r="B21" s="54" t="s">
        <v>23</v>
      </c>
      <c r="C21" s="55" t="s">
        <v>20</v>
      </c>
      <c r="D21" s="44">
        <v>0.36741676654573979</v>
      </c>
      <c r="E21" s="56"/>
      <c r="J21" s="11"/>
      <c r="K21" s="11"/>
      <c r="L21" s="11"/>
      <c r="M21" s="11"/>
      <c r="N21" s="11"/>
      <c r="O21" s="11"/>
      <c r="P21" s="11"/>
      <c r="Q21" s="11"/>
      <c r="R21" s="11"/>
    </row>
    <row r="22" spans="1:18" x14ac:dyDescent="0.25">
      <c r="A22" s="36" t="s">
        <v>71</v>
      </c>
      <c r="B22" s="55" t="s">
        <v>20</v>
      </c>
      <c r="C22" s="55" t="s">
        <v>20</v>
      </c>
      <c r="D22" s="44" t="s">
        <v>74</v>
      </c>
      <c r="E22" s="56"/>
      <c r="J22" s="11"/>
      <c r="K22" s="11"/>
      <c r="L22" s="11"/>
      <c r="M22" s="11"/>
      <c r="N22" s="11"/>
      <c r="O22" s="11"/>
      <c r="P22" s="11"/>
      <c r="Q22" s="11"/>
      <c r="R22" s="11"/>
    </row>
    <row r="23" spans="1:18" x14ac:dyDescent="0.25">
      <c r="A23" s="36" t="s">
        <v>75</v>
      </c>
      <c r="B23" s="54" t="s">
        <v>76</v>
      </c>
      <c r="C23" s="55" t="s">
        <v>20</v>
      </c>
      <c r="D23" s="44">
        <v>0.47893794973993364</v>
      </c>
      <c r="E23" s="56"/>
    </row>
    <row r="24" spans="1:18" ht="15.75" thickBot="1" x14ac:dyDescent="0.3">
      <c r="A24" s="45" t="s">
        <v>71</v>
      </c>
      <c r="B24" s="46" t="s">
        <v>20</v>
      </c>
      <c r="C24" s="46" t="s">
        <v>20</v>
      </c>
      <c r="D24" s="57" t="s">
        <v>77</v>
      </c>
      <c r="E24" s="56"/>
    </row>
    <row r="28" spans="1:18" ht="15.75" thickBot="1" x14ac:dyDescent="0.3">
      <c r="A28" s="58" t="s">
        <v>78</v>
      </c>
    </row>
    <row r="29" spans="1:18" ht="15.75" thickBot="1" x14ac:dyDescent="0.3">
      <c r="C29" s="59" t="s">
        <v>53</v>
      </c>
      <c r="D29" s="60"/>
      <c r="E29" s="61"/>
    </row>
    <row r="30" spans="1:18" x14ac:dyDescent="0.25">
      <c r="A30" s="62" t="s">
        <v>0</v>
      </c>
      <c r="B30" s="34" t="s">
        <v>1</v>
      </c>
      <c r="C30" s="33" t="s">
        <v>21</v>
      </c>
      <c r="D30" s="35" t="s">
        <v>58</v>
      </c>
      <c r="E30" s="14"/>
    </row>
    <row r="31" spans="1:18" x14ac:dyDescent="0.25">
      <c r="A31" s="63" t="s">
        <v>63</v>
      </c>
      <c r="B31" s="37" t="s">
        <v>83</v>
      </c>
      <c r="C31" s="40">
        <v>1.14616641768748</v>
      </c>
      <c r="D31" s="39">
        <v>6.6796716948881372</v>
      </c>
      <c r="E31" s="16"/>
    </row>
    <row r="32" spans="1:18" x14ac:dyDescent="0.25">
      <c r="A32" s="63" t="s">
        <v>79</v>
      </c>
      <c r="B32" s="37" t="s">
        <v>84</v>
      </c>
      <c r="C32" s="40">
        <v>1.2193259762632722</v>
      </c>
      <c r="D32" s="39">
        <v>6.5045332998342849</v>
      </c>
      <c r="E32" s="16"/>
    </row>
    <row r="33" spans="1:5" ht="15.75" thickBot="1" x14ac:dyDescent="0.3">
      <c r="A33" s="64" t="s">
        <v>80</v>
      </c>
      <c r="B33" s="65" t="s">
        <v>85</v>
      </c>
      <c r="C33" s="66">
        <v>1.1827461969753761</v>
      </c>
      <c r="D33" s="67">
        <v>6.5921024973612106</v>
      </c>
      <c r="E33" s="68"/>
    </row>
    <row r="37" spans="1:5" ht="15.75" thickBot="1" x14ac:dyDescent="0.3">
      <c r="A37" s="50" t="s">
        <v>81</v>
      </c>
    </row>
    <row r="38" spans="1:5" ht="15.75" thickBot="1" x14ac:dyDescent="0.3">
      <c r="A38" s="22"/>
      <c r="B38" s="22"/>
      <c r="C38" s="59" t="s">
        <v>82</v>
      </c>
      <c r="D38" s="60"/>
      <c r="E38" s="61"/>
    </row>
    <row r="39" spans="1:5" x14ac:dyDescent="0.25">
      <c r="A39" s="32" t="s">
        <v>0</v>
      </c>
      <c r="B39" s="33" t="s">
        <v>1</v>
      </c>
      <c r="C39" s="33" t="s">
        <v>21</v>
      </c>
      <c r="D39" s="35" t="s">
        <v>58</v>
      </c>
      <c r="E39" s="14"/>
    </row>
    <row r="40" spans="1:5" ht="15.75" thickBot="1" x14ac:dyDescent="0.3">
      <c r="A40" s="45" t="s">
        <v>62</v>
      </c>
      <c r="B40" s="69" t="s">
        <v>86</v>
      </c>
      <c r="C40" s="70">
        <v>89.9</v>
      </c>
      <c r="D40" s="71">
        <v>110.84458834412581</v>
      </c>
      <c r="E40" s="13"/>
    </row>
  </sheetData>
  <mergeCells count="5">
    <mergeCell ref="C29:D29"/>
    <mergeCell ref="C38:D38"/>
    <mergeCell ref="D3:D8"/>
    <mergeCell ref="D9:D11"/>
    <mergeCell ref="E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43BBE-CB42-4F95-BFB5-7E1A687CCA39}">
  <dimension ref="A1:B19"/>
  <sheetViews>
    <sheetView workbookViewId="0">
      <selection activeCell="C16" sqref="C16"/>
    </sheetView>
  </sheetViews>
  <sheetFormatPr defaultRowHeight="15" x14ac:dyDescent="0.25"/>
  <cols>
    <col min="1" max="1" width="37.140625" bestFit="1" customWidth="1"/>
  </cols>
  <sheetData>
    <row r="1" spans="1:2" s="78" customFormat="1" x14ac:dyDescent="0.25">
      <c r="A1" s="10" t="s">
        <v>34</v>
      </c>
      <c r="B1" s="10"/>
    </row>
    <row r="2" spans="1:2" x14ac:dyDescent="0.25">
      <c r="A2" s="89" t="s">
        <v>0</v>
      </c>
      <c r="B2" s="89" t="s">
        <v>87</v>
      </c>
    </row>
    <row r="3" spans="1:2" x14ac:dyDescent="0.25">
      <c r="A3" s="90" t="s">
        <v>124</v>
      </c>
      <c r="B3" s="17">
        <v>45</v>
      </c>
    </row>
    <row r="4" spans="1:2" x14ac:dyDescent="0.25">
      <c r="A4" s="90" t="s">
        <v>125</v>
      </c>
      <c r="B4" s="17">
        <v>54</v>
      </c>
    </row>
    <row r="5" spans="1:2" x14ac:dyDescent="0.25">
      <c r="A5" s="90" t="s">
        <v>126</v>
      </c>
      <c r="B5" s="17">
        <v>41</v>
      </c>
    </row>
    <row r="6" spans="1:2" x14ac:dyDescent="0.25">
      <c r="A6" s="90" t="s">
        <v>127</v>
      </c>
      <c r="B6" s="17">
        <v>95</v>
      </c>
    </row>
    <row r="7" spans="1:2" x14ac:dyDescent="0.25">
      <c r="A7" s="90" t="s">
        <v>128</v>
      </c>
      <c r="B7" s="17">
        <v>178</v>
      </c>
    </row>
    <row r="8" spans="1:2" x14ac:dyDescent="0.25">
      <c r="A8" s="90" t="s">
        <v>129</v>
      </c>
      <c r="B8" s="17">
        <v>128</v>
      </c>
    </row>
    <row r="9" spans="1:2" x14ac:dyDescent="0.25">
      <c r="A9" s="11"/>
      <c r="B9" s="11"/>
    </row>
    <row r="10" spans="1:2" s="79" customFormat="1" x14ac:dyDescent="0.25">
      <c r="A10" s="18" t="s">
        <v>96</v>
      </c>
      <c r="B10" s="91"/>
    </row>
    <row r="11" spans="1:2" x14ac:dyDescent="0.25">
      <c r="A11" s="95" t="s">
        <v>0</v>
      </c>
      <c r="B11" s="92" t="s">
        <v>87</v>
      </c>
    </row>
    <row r="12" spans="1:2" x14ac:dyDescent="0.25">
      <c r="A12" s="96" t="s">
        <v>88</v>
      </c>
      <c r="B12" s="93">
        <v>2587</v>
      </c>
    </row>
    <row r="13" spans="1:2" x14ac:dyDescent="0.25">
      <c r="A13" s="96" t="s">
        <v>89</v>
      </c>
      <c r="B13" s="93">
        <v>6368</v>
      </c>
    </row>
    <row r="14" spans="1:2" x14ac:dyDescent="0.25">
      <c r="A14" s="96" t="s">
        <v>90</v>
      </c>
      <c r="B14" s="93">
        <v>3662</v>
      </c>
    </row>
    <row r="15" spans="1:2" x14ac:dyDescent="0.25">
      <c r="A15" s="96" t="s">
        <v>91</v>
      </c>
      <c r="B15" s="93">
        <v>6448</v>
      </c>
    </row>
    <row r="16" spans="1:2" x14ac:dyDescent="0.25">
      <c r="A16" s="96" t="s">
        <v>92</v>
      </c>
      <c r="B16" s="93">
        <v>2371</v>
      </c>
    </row>
    <row r="17" spans="1:2" x14ac:dyDescent="0.25">
      <c r="A17" s="96" t="s">
        <v>93</v>
      </c>
      <c r="B17" s="93">
        <v>62946</v>
      </c>
    </row>
    <row r="18" spans="1:2" x14ac:dyDescent="0.25">
      <c r="A18" s="96" t="s">
        <v>94</v>
      </c>
      <c r="B18" s="93">
        <v>88336</v>
      </c>
    </row>
    <row r="19" spans="1:2" x14ac:dyDescent="0.25">
      <c r="A19" s="96" t="s">
        <v>95</v>
      </c>
      <c r="B19" s="93">
        <v>613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C79EC-33E7-430C-80F0-C0F3F152137A}">
  <dimension ref="A1:Q42"/>
  <sheetViews>
    <sheetView workbookViewId="0">
      <selection activeCell="I19" sqref="I19"/>
    </sheetView>
  </sheetViews>
  <sheetFormatPr defaultRowHeight="15" x14ac:dyDescent="0.25"/>
  <cols>
    <col min="2" max="2" width="12.5703125" customWidth="1"/>
    <col min="3" max="3" width="14.7109375" customWidth="1"/>
    <col min="6" max="6" width="11.140625" customWidth="1"/>
    <col min="7" max="7" width="12" customWidth="1"/>
  </cols>
  <sheetData>
    <row r="1" spans="1:17" s="9" customFormat="1" x14ac:dyDescent="0.25">
      <c r="A1" s="22" t="s">
        <v>107</v>
      </c>
    </row>
    <row r="2" spans="1:17" s="9" customFormat="1" x14ac:dyDescent="0.25">
      <c r="A2" s="22"/>
    </row>
    <row r="3" spans="1:17" s="9" customFormat="1" x14ac:dyDescent="0.25">
      <c r="A3" s="22" t="s">
        <v>106</v>
      </c>
      <c r="M3" s="84"/>
      <c r="O3" s="84"/>
      <c r="Q3" s="84"/>
    </row>
    <row r="4" spans="1:17" s="9" customFormat="1" x14ac:dyDescent="0.25">
      <c r="A4" s="86" t="s">
        <v>110</v>
      </c>
      <c r="B4" s="86"/>
      <c r="C4" s="86"/>
      <c r="D4" s="22"/>
      <c r="E4" s="86" t="s">
        <v>111</v>
      </c>
      <c r="F4" s="86"/>
      <c r="G4" s="86"/>
    </row>
    <row r="5" spans="1:17" s="9" customFormat="1" ht="39" x14ac:dyDescent="0.25">
      <c r="A5" s="87" t="s">
        <v>113</v>
      </c>
      <c r="B5" s="88" t="s">
        <v>114</v>
      </c>
      <c r="C5" s="88" t="s">
        <v>115</v>
      </c>
      <c r="D5" s="22"/>
      <c r="E5" s="87" t="s">
        <v>113</v>
      </c>
      <c r="F5" s="88" t="s">
        <v>114</v>
      </c>
      <c r="G5" s="88" t="s">
        <v>115</v>
      </c>
    </row>
    <row r="6" spans="1:17" s="9" customFormat="1" x14ac:dyDescent="0.25">
      <c r="A6" s="83">
        <v>2912.373</v>
      </c>
      <c r="B6" s="83">
        <v>2666.009</v>
      </c>
      <c r="C6" s="83">
        <v>3310.7060000000001</v>
      </c>
      <c r="E6" s="83">
        <v>1788.4449999999999</v>
      </c>
      <c r="F6" s="83">
        <v>1064.127</v>
      </c>
      <c r="G6" s="83">
        <v>3543.3829999999998</v>
      </c>
    </row>
    <row r="7" spans="1:17" s="9" customFormat="1" x14ac:dyDescent="0.25">
      <c r="A7" s="83">
        <v>3007.8530000000001</v>
      </c>
      <c r="B7" s="83">
        <v>4135.5559999999996</v>
      </c>
      <c r="C7" s="83">
        <v>4489.1139999999996</v>
      </c>
      <c r="E7" s="83">
        <v>1887.3409999999999</v>
      </c>
      <c r="F7" s="83">
        <v>1103.5519999999999</v>
      </c>
      <c r="G7" s="83">
        <v>2595.201</v>
      </c>
    </row>
    <row r="8" spans="1:17" s="9" customFormat="1" x14ac:dyDescent="0.25">
      <c r="A8" s="83">
        <v>3805.4960000000001</v>
      </c>
      <c r="B8" s="83">
        <v>3556.71</v>
      </c>
      <c r="C8" s="83">
        <v>3229.7350000000001</v>
      </c>
      <c r="E8" s="83">
        <v>1964.2570000000001</v>
      </c>
      <c r="F8" s="83">
        <v>1425.367</v>
      </c>
      <c r="G8" s="83">
        <v>2931.5070000000001</v>
      </c>
    </row>
    <row r="9" spans="1:17" s="9" customFormat="1" x14ac:dyDescent="0.25">
      <c r="A9" s="83">
        <v>3529.8310000000001</v>
      </c>
      <c r="B9" s="83">
        <v>3040.26</v>
      </c>
      <c r="C9" s="83">
        <v>2169.1390000000001</v>
      </c>
      <c r="E9" s="83">
        <v>1564.88</v>
      </c>
      <c r="F9" s="83">
        <v>1635.3489999999999</v>
      </c>
      <c r="G9" s="83">
        <v>2533.5929999999998</v>
      </c>
    </row>
    <row r="10" spans="1:17" s="9" customFormat="1" x14ac:dyDescent="0.25">
      <c r="A10" s="83">
        <v>2373.348</v>
      </c>
      <c r="B10" s="83">
        <v>3117.1610000000001</v>
      </c>
      <c r="C10" s="83">
        <v>3509.2840000000001</v>
      </c>
      <c r="E10" s="83">
        <v>2006.329</v>
      </c>
      <c r="F10" s="83">
        <v>2141.4789999999998</v>
      </c>
      <c r="G10" s="83">
        <v>2476.7660000000001</v>
      </c>
    </row>
    <row r="11" spans="1:17" s="9" customFormat="1" x14ac:dyDescent="0.25">
      <c r="A11" s="83">
        <v>2517.6309999999999</v>
      </c>
      <c r="B11" s="83">
        <v>3439.076</v>
      </c>
      <c r="C11" s="83">
        <v>4076.7460000000001</v>
      </c>
      <c r="E11" s="83">
        <v>1412.336</v>
      </c>
      <c r="F11" s="83">
        <v>1576.66</v>
      </c>
      <c r="G11" s="83">
        <v>4324.4719999999998</v>
      </c>
    </row>
    <row r="12" spans="1:17" s="9" customFormat="1" x14ac:dyDescent="0.25">
      <c r="A12" s="83">
        <v>2416.665</v>
      </c>
      <c r="B12" s="83">
        <v>3349.558</v>
      </c>
      <c r="C12" s="83">
        <v>3691.44</v>
      </c>
      <c r="E12" s="83">
        <v>1271.4760000000001</v>
      </c>
      <c r="F12" s="83">
        <v>1219.175</v>
      </c>
      <c r="G12" s="83">
        <v>5006.3419999999996</v>
      </c>
      <c r="N12" s="83"/>
      <c r="O12" s="83"/>
      <c r="P12" s="83"/>
      <c r="Q12" s="83"/>
    </row>
    <row r="13" spans="1:17" s="9" customFormat="1" x14ac:dyDescent="0.25">
      <c r="A13" s="83">
        <v>3090.692</v>
      </c>
      <c r="B13" s="83">
        <v>2760.05</v>
      </c>
      <c r="C13" s="83">
        <v>5043.53</v>
      </c>
      <c r="E13" s="83">
        <v>845.50699999999995</v>
      </c>
      <c r="F13" s="83">
        <v>936.71</v>
      </c>
      <c r="G13" s="83">
        <v>3973.6320000000001</v>
      </c>
      <c r="N13" s="83"/>
      <c r="O13" s="83"/>
      <c r="P13" s="83"/>
      <c r="Q13" s="83"/>
    </row>
    <row r="14" spans="1:17" s="9" customFormat="1" x14ac:dyDescent="0.25">
      <c r="A14" s="83">
        <v>3224.453</v>
      </c>
      <c r="E14" s="83">
        <v>1213.894</v>
      </c>
      <c r="M14" s="83"/>
      <c r="N14" s="83"/>
      <c r="O14" s="83"/>
      <c r="P14" s="83"/>
      <c r="Q14" s="83"/>
    </row>
    <row r="15" spans="1:17" s="9" customFormat="1" x14ac:dyDescent="0.25">
      <c r="A15" s="83">
        <v>4247.4920000000002</v>
      </c>
      <c r="E15" s="83">
        <v>712.55600000000004</v>
      </c>
      <c r="M15" s="83"/>
      <c r="N15" s="83"/>
      <c r="O15" s="83"/>
      <c r="P15" s="83"/>
      <c r="Q15" s="83"/>
    </row>
    <row r="16" spans="1:17" s="9" customFormat="1" x14ac:dyDescent="0.25">
      <c r="A16" s="83">
        <v>3737.451</v>
      </c>
      <c r="M16" s="83"/>
      <c r="N16" s="83"/>
      <c r="O16" s="83"/>
      <c r="P16" s="83"/>
      <c r="Q16" s="83"/>
    </row>
    <row r="17" spans="1:17" s="9" customFormat="1" x14ac:dyDescent="0.25">
      <c r="A17" s="83">
        <v>3592.192</v>
      </c>
      <c r="M17" s="83"/>
      <c r="N17" s="83"/>
      <c r="O17" s="83"/>
      <c r="P17" s="83"/>
      <c r="Q17" s="83"/>
    </row>
    <row r="18" spans="1:17" s="9" customFormat="1" x14ac:dyDescent="0.25">
      <c r="A18" s="83">
        <v>3302.096</v>
      </c>
      <c r="M18" s="83"/>
      <c r="N18" s="83"/>
      <c r="O18" s="83"/>
      <c r="P18" s="83"/>
      <c r="Q18" s="83"/>
    </row>
    <row r="19" spans="1:17" s="9" customFormat="1" x14ac:dyDescent="0.25">
      <c r="A19" s="83">
        <v>3686.2179999999998</v>
      </c>
      <c r="M19" s="83"/>
      <c r="N19" s="83"/>
      <c r="O19" s="83"/>
      <c r="P19" s="83"/>
      <c r="Q19" s="83"/>
    </row>
    <row r="20" spans="1:17" s="9" customFormat="1" x14ac:dyDescent="0.25">
      <c r="A20" s="83">
        <v>4055.7429999999999</v>
      </c>
    </row>
    <row r="21" spans="1:17" s="9" customFormat="1" x14ac:dyDescent="0.25">
      <c r="A21" s="83">
        <v>3046.54</v>
      </c>
    </row>
    <row r="22" spans="1:17" s="9" customFormat="1" x14ac:dyDescent="0.25"/>
    <row r="23" spans="1:17" s="9" customFormat="1" x14ac:dyDescent="0.25"/>
    <row r="24" spans="1:17" s="9" customFormat="1" x14ac:dyDescent="0.25">
      <c r="A24" s="22" t="s">
        <v>108</v>
      </c>
      <c r="B24" s="22"/>
      <c r="C24" s="22"/>
      <c r="D24" s="22"/>
      <c r="E24" s="22"/>
      <c r="F24" s="22"/>
      <c r="G24" s="22"/>
    </row>
    <row r="25" spans="1:17" s="9" customFormat="1" x14ac:dyDescent="0.25">
      <c r="A25" s="86" t="s">
        <v>110</v>
      </c>
      <c r="B25" s="86"/>
      <c r="C25" s="86"/>
      <c r="D25" s="22"/>
      <c r="E25" s="86" t="s">
        <v>111</v>
      </c>
      <c r="F25" s="86"/>
      <c r="G25" s="86"/>
    </row>
    <row r="26" spans="1:17" ht="39" x14ac:dyDescent="0.25">
      <c r="A26" s="87" t="s">
        <v>109</v>
      </c>
      <c r="B26" s="88" t="s">
        <v>112</v>
      </c>
      <c r="C26" s="88" t="s">
        <v>116</v>
      </c>
      <c r="D26" s="22"/>
      <c r="E26" s="87" t="s">
        <v>109</v>
      </c>
      <c r="F26" s="88" t="s">
        <v>112</v>
      </c>
      <c r="G26" s="88" t="s">
        <v>116</v>
      </c>
    </row>
    <row r="27" spans="1:17" x14ac:dyDescent="0.25">
      <c r="A27" s="84">
        <v>3044.0520000000001</v>
      </c>
      <c r="B27" s="84">
        <v>3450.9569999999999</v>
      </c>
      <c r="C27" s="84">
        <v>2868.8130000000001</v>
      </c>
      <c r="E27" s="83">
        <v>1548.653</v>
      </c>
      <c r="F27" s="83">
        <v>1387.499</v>
      </c>
      <c r="G27" s="83">
        <v>3158.0149999999999</v>
      </c>
    </row>
    <row r="28" spans="1:17" x14ac:dyDescent="0.25">
      <c r="A28" s="84">
        <v>2464.471</v>
      </c>
      <c r="B28" s="84">
        <v>3199.73</v>
      </c>
      <c r="C28" s="84">
        <v>3045.3359999999998</v>
      </c>
      <c r="E28" s="83">
        <v>1403.133</v>
      </c>
      <c r="F28" s="83">
        <v>1634.14</v>
      </c>
      <c r="G28" s="83">
        <v>4180.43</v>
      </c>
    </row>
    <row r="29" spans="1:17" x14ac:dyDescent="0.25">
      <c r="A29" s="84">
        <v>4688.558</v>
      </c>
      <c r="B29" s="84">
        <v>3279.9769999999999</v>
      </c>
      <c r="C29" s="84">
        <v>3002.05</v>
      </c>
      <c r="E29" s="83">
        <v>3202.1579999999999</v>
      </c>
      <c r="F29" s="83">
        <v>1215.6849999999999</v>
      </c>
      <c r="G29" s="83">
        <v>3898.82</v>
      </c>
    </row>
    <row r="30" spans="1:17" x14ac:dyDescent="0.25">
      <c r="A30" s="84">
        <v>2601.7600000000002</v>
      </c>
      <c r="B30" s="84">
        <v>3184.5340000000001</v>
      </c>
      <c r="C30" s="84">
        <v>4864.2179999999998</v>
      </c>
      <c r="E30" s="83">
        <v>2551.614</v>
      </c>
      <c r="F30" s="83">
        <v>1616.095</v>
      </c>
      <c r="G30" s="83">
        <v>4116.277</v>
      </c>
    </row>
    <row r="31" spans="1:17" x14ac:dyDescent="0.25">
      <c r="A31" s="84">
        <v>3865.47</v>
      </c>
      <c r="B31" s="84">
        <v>3349.585</v>
      </c>
      <c r="C31" s="84">
        <v>5236.3710000000001</v>
      </c>
      <c r="E31" s="83">
        <v>1355.106</v>
      </c>
      <c r="F31" s="83">
        <v>1190.99</v>
      </c>
      <c r="G31" s="83">
        <v>2739.4859999999999</v>
      </c>
    </row>
    <row r="32" spans="1:17" x14ac:dyDescent="0.25">
      <c r="A32" s="84">
        <v>3266.7310000000002</v>
      </c>
      <c r="B32" s="84">
        <v>3373.0540000000001</v>
      </c>
      <c r="C32" s="84">
        <v>3558.2890000000002</v>
      </c>
      <c r="E32" s="83">
        <v>1258.1890000000001</v>
      </c>
      <c r="F32" s="83">
        <v>728.63300000000004</v>
      </c>
      <c r="G32" s="83">
        <v>3383.27</v>
      </c>
    </row>
    <row r="33" spans="1:7" x14ac:dyDescent="0.25">
      <c r="A33" s="84">
        <v>2873.9960000000001</v>
      </c>
      <c r="B33" s="84">
        <v>4590.9709999999995</v>
      </c>
      <c r="C33" s="84">
        <v>3483.8110000000001</v>
      </c>
      <c r="E33" s="83">
        <v>2166.1149999999998</v>
      </c>
      <c r="F33" s="83">
        <v>1316.145</v>
      </c>
      <c r="G33" s="83">
        <v>4409.7870000000003</v>
      </c>
    </row>
    <row r="34" spans="1:7" x14ac:dyDescent="0.25">
      <c r="A34" s="84">
        <v>2894.1590000000001</v>
      </c>
      <c r="B34" s="84">
        <v>3319.1410000000001</v>
      </c>
      <c r="C34" s="84">
        <v>3546.7649999999999</v>
      </c>
      <c r="E34" s="83">
        <v>1906.29</v>
      </c>
      <c r="F34" s="83">
        <v>988.07399999999996</v>
      </c>
      <c r="G34" s="83">
        <v>2774.0250000000001</v>
      </c>
    </row>
    <row r="35" spans="1:7" x14ac:dyDescent="0.25">
      <c r="A35" s="84">
        <v>3125.6959999999999</v>
      </c>
      <c r="B35" s="84">
        <v>3869.7739999999999</v>
      </c>
      <c r="C35" s="84">
        <v>2526.328</v>
      </c>
      <c r="E35" s="83">
        <v>1417.7360000000001</v>
      </c>
      <c r="F35" s="83">
        <v>1326.848</v>
      </c>
      <c r="G35" s="83">
        <v>1838.59</v>
      </c>
    </row>
    <row r="36" spans="1:7" x14ac:dyDescent="0.25">
      <c r="A36" s="84">
        <v>3953.3980000000001</v>
      </c>
      <c r="B36" s="84">
        <v>3176.7069999999999</v>
      </c>
      <c r="C36" s="84">
        <v>5237.4449999999997</v>
      </c>
      <c r="E36" s="83">
        <v>1016.841</v>
      </c>
      <c r="F36" s="83">
        <v>1656.675</v>
      </c>
      <c r="G36" s="83">
        <v>2234.9839999999999</v>
      </c>
    </row>
    <row r="37" spans="1:7" x14ac:dyDescent="0.25">
      <c r="A37" s="84">
        <v>3371.0450000000001</v>
      </c>
      <c r="B37" s="84">
        <v>1904.9380000000001</v>
      </c>
      <c r="C37" s="84">
        <v>2326.5500000000002</v>
      </c>
      <c r="E37" s="83">
        <v>2200.8609999999999</v>
      </c>
      <c r="F37" s="83">
        <v>1544.9839999999999</v>
      </c>
      <c r="G37" s="83">
        <v>4303.884</v>
      </c>
    </row>
    <row r="38" spans="1:7" x14ac:dyDescent="0.25">
      <c r="A38" s="84">
        <v>3627.7190000000001</v>
      </c>
      <c r="B38" s="84">
        <v>3813.9760000000001</v>
      </c>
      <c r="C38" s="84">
        <v>1943.998</v>
      </c>
      <c r="E38" s="83"/>
      <c r="F38" s="83">
        <v>2061.348</v>
      </c>
      <c r="G38" s="83">
        <v>4524.72</v>
      </c>
    </row>
    <row r="39" spans="1:7" x14ac:dyDescent="0.25">
      <c r="A39" s="84">
        <v>4388.0259999999998</v>
      </c>
      <c r="B39" s="84">
        <v>2887.1219999999998</v>
      </c>
      <c r="C39" s="84">
        <v>3074.7049999999999</v>
      </c>
      <c r="E39" s="83"/>
      <c r="F39" s="83">
        <v>2281.8629999999998</v>
      </c>
      <c r="G39" s="83">
        <v>4833.152</v>
      </c>
    </row>
    <row r="40" spans="1:7" x14ac:dyDescent="0.25">
      <c r="A40" s="84">
        <v>2159.1799999999998</v>
      </c>
      <c r="B40" s="84">
        <v>5220.2340000000004</v>
      </c>
      <c r="C40" s="84">
        <v>3104.4920000000002</v>
      </c>
      <c r="E40" s="83"/>
      <c r="F40" s="85"/>
      <c r="G40" s="83">
        <v>3370.837</v>
      </c>
    </row>
    <row r="41" spans="1:7" x14ac:dyDescent="0.25">
      <c r="A41" s="84">
        <v>3791.2669999999998</v>
      </c>
      <c r="B41" s="84">
        <v>3623.9050000000002</v>
      </c>
      <c r="C41" s="84">
        <v>4345.6220000000003</v>
      </c>
      <c r="E41" s="83"/>
      <c r="F41" s="83"/>
      <c r="G41" s="83">
        <v>2983.9929999999999</v>
      </c>
    </row>
    <row r="42" spans="1:7" x14ac:dyDescent="0.25">
      <c r="A42" s="84">
        <v>2292.8539999999998</v>
      </c>
      <c r="B42" s="84">
        <v>5513.5649999999996</v>
      </c>
      <c r="C42" s="84">
        <v>3553.9830000000002</v>
      </c>
      <c r="E42" s="83"/>
      <c r="F42" s="83"/>
      <c r="G42" s="83">
        <v>3203.7669999999998</v>
      </c>
    </row>
  </sheetData>
  <mergeCells count="4">
    <mergeCell ref="A25:C25"/>
    <mergeCell ref="E25:G25"/>
    <mergeCell ref="A4:C4"/>
    <mergeCell ref="E4:G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537B6C636EF648894563E32E0C42B4" ma:contentTypeVersion="12" ma:contentTypeDescription="Create a new document." ma:contentTypeScope="" ma:versionID="5e0f36c87936a9a5afbc6b59bcee5194">
  <xsd:schema xmlns:xsd="http://www.w3.org/2001/XMLSchema" xmlns:xs="http://www.w3.org/2001/XMLSchema" xmlns:p="http://schemas.microsoft.com/office/2006/metadata/properties" xmlns:ns3="0d095828-1c2c-4ac0-b610-c0cb55701cbf" targetNamespace="http://schemas.microsoft.com/office/2006/metadata/properties" ma:root="true" ma:fieldsID="d7501432c5d2f9c78c2f83c0a2de78be" ns3:_="">
    <xsd:import namespace="0d095828-1c2c-4ac0-b610-c0cb55701cb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Location" minOccurs="0"/>
                <xsd:element ref="ns3:MediaServiceOCR" minOccurs="0"/>
                <xsd:element ref="ns3:MediaServiceAuto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095828-1c2c-4ac0-b610-c0cb55701cb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Tags" ma:index="19" nillable="true" ma:displayName="Tags" ma:internalName="MediaServiceAutoTag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503765F-0FCA-458A-B34E-91FE7EA9F215}">
  <ds:schemaRefs>
    <ds:schemaRef ds:uri="0d095828-1c2c-4ac0-b610-c0cb55701cb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dcmitype/"/>
    <ds:schemaRef ds:uri="http://purl.org/dc/terms/"/>
    <ds:schemaRef ds:uri="http://schemas.microsoft.com/office/2006/metadata/properties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26C8C4A4-4C9B-41A5-B757-221C6190D8F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C8C8B08-4BEF-48ED-85BB-88AB30977B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095828-1c2c-4ac0-b610-c0cb55701cb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ly MeHg Bioconcentration</vt:lpstr>
      <vt:lpstr>Fly Hg0 volatilization</vt:lpstr>
      <vt:lpstr>Fly MeHg toxicity assay</vt:lpstr>
      <vt:lpstr>Fish MeHg bioconcentration</vt:lpstr>
      <vt:lpstr>Fish Hg0 volatilization</vt:lpstr>
      <vt:lpstr>Fish Swimming Fitness</vt:lpstr>
    </vt:vector>
  </TitlesOfParts>
  <Company>Macquari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Tepper</dc:creator>
  <cp:lastModifiedBy>Kate Tepper</cp:lastModifiedBy>
  <dcterms:created xsi:type="dcterms:W3CDTF">2023-12-08T10:45:23Z</dcterms:created>
  <dcterms:modified xsi:type="dcterms:W3CDTF">2023-12-11T01:2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537B6C636EF648894563E32E0C42B4</vt:lpwstr>
  </property>
</Properties>
</file>